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6" uniqueCount="182">
  <si>
    <t xml:space="preserve">cluster No.</t>
  </si>
  <si>
    <t xml:space="preserve">total number</t>
  </si>
  <si>
    <t xml:space="preserve">sequence</t>
  </si>
  <si>
    <t xml:space="preserve">length</t>
  </si>
  <si>
    <t xml:space="preserve">member</t>
  </si>
  <si>
    <t xml:space="preserve">signal peptide</t>
  </si>
  <si>
    <t xml:space="preserve">remarks</t>
  </si>
  <si>
    <t xml:space="preserve">[1]</t>
  </si>
  <si>
    <t xml:space="preserve">AACGGTATCTCAGCTCAAGCACAAGGAACTCCTCGTGACTTCGGAGGCAATCCTCCCGTTGTGCCTGTAGTATCCCAGGGATCGTTCGCCTGGACATCTCCCGAAGGTCAACCAATCGTAATTACCTACATCGCTGACGAGAACGGCTACCAACCTCAGGTAAAAGTTTGATCCATAATTTTTAAAGGAGAATTTTTGTTTGGTTTTTGCGAGTATATTAAACACAAGATTAACTAGTGAATGAAATTTTAATTGTAATTAAGAAAAGTATTGAGAAACACTTATTTAGTTATTTTTATTACAGAATGTCAGTTTCTTAAATATTGCACAATGATCGATTGATTTCATCTCATCGCTGATGACGCAATTTTTTTTTTGAATAAGTTAAATTTTCGTGACTTAATCTTTAAATGTGTTTATTAAAACATCTTTTGTTTCAGGGTGATGCTATCCCTACTCCACCTCCAATCCCAGAAGCCATCCTCAGGGCTCTGGACTTCATCGCAAGAAACCCACCAGCGCCCCAGAAGAAGTGAATTAACCTTAACTGAAATGAATCTTAGAATTTAGTTAATTTAAGTGTAGTCATCAATCAATTGAATTCTATTGCCATATTTGAAAATGTATCGTTATAGTTCTCTAGTTTGATCAGGTCAAACATATTGGCCTTTGTAAATGTGATATATTAAAGTAAATAAAAGTACTCGTTGAAAGATG</t>
  </si>
  <si>
    <t xml:space="preserve"> E_FL_epM-_23E12_F_0</t>
  </si>
  <si>
    <t xml:space="preserve">NA</t>
  </si>
  <si>
    <t xml:space="preserve">BmorCPR39</t>
  </si>
  <si>
    <t xml:space="preserve">GAACTCAAAGTTTTAAAACAATGGACGCGCAATATCGAAGCAATAAAGTTGCCGAACACAGAAACCGCTAAATATAATGGCTGAACTATAGATCTTAGTTGTAAGATAATCTAAGCATGCTCGTACATGAGGTTCCATTTAATGTTTTTTGTATTAATTTATTAGTGTTAATTAACTTATCACAACAATACGAAACGATTTCATCTTGTTGACCTGAGCGTAATAATTACGTGCTGGTCATTACATTAGTAGCGTACAACACCGGAACAATAAACTGCTCGCTTTAGAATAATTTTGAAACGTATCACGAATTCCGTTTACCTATTAAAAGCGTATTGCGAAAATTCAAATTAGCATTTTTCTTTCAGTTACTTTAAAACGTAATTCAATGATATAAATACAGCTAATACTTCGAAAACTAGGCTAATATCCTTTTTTGTTTTTTACAGGTTTCCGCCCAGAAGGAGCTCACCTTCCTACTCCTCCCCCGATCCCAGAAGCCATCCTCCGGGCTCTTCAATACATCGAATCTCAGCCCCAGAAGCCCCAGCAAACCTACCAACCCCAGCCAACCTACCAACCCCAACAATACCAGCCTTTCCGCGGTTAAACAATACCGGACATCTTGACAATACTCACACCCTTTGTACCTATCGATACACATTAATGTGTAATAGCCATAAGTACGAATAAC</t>
  </si>
  <si>
    <t xml:space="preserve"> E_FL_epM-_03L08_F_0</t>
  </si>
  <si>
    <t xml:space="preserve">BmorCPR32</t>
  </si>
  <si>
    <t xml:space="preserve">GGTCATCTTTGACGGTTTTGTAAGTTTAACACATAAATTTATGTAGATGGTACATGTGAATGCCTTAACCTAATGCAGTAATGCTGCAATAATCTATCGCAGCCTCCTAGCTTCACGTTCAGATTCAAGAAGAGTGAGGATGTCTCCGTCACGGACCGGTCCTTTCACGTTCCTGATGATCTGACGGCTGGTCTCCCCAATGAACTCGACCTTCACTTGAGTACACTGGCCCTGAGAACCAGTACGGCCGAGTACTTTCACGACACGAGCAAGAACGCTGGAGTTAAGGATGCCGAAGCCCAAGTTGCACAAGGATCTTTCACTTACACCTCCCCTGAGGGCATCCCTATCTCTGTTTCTTACGTCGCTGATGAGAACGGTTTCCGCCCAGAAGGAGCTCACCTTCCTACTCCTCCCCCGATCCCAGAAGCCATCCTCCGGGCTCTTCAATACATCGAATCTCAGCCCCAGAAGCCCCAGCAAACCTACCAACCCCAGCCAACCTACCAACCCCAACAATACCAGCCTTTCCGCGGTTAAACAATACCGGACATCTTGACAATACTCACACCCTTTGTACCTATCGATACACATTAATGTGTAATAGCCATAAGTACGAATAAC</t>
  </si>
  <si>
    <t xml:space="preserve"> E_FL_epM-_07N09_F_0</t>
  </si>
  <si>
    <t xml:space="preserve">ATGAAATTCGCAGTAGTATTCGCTTGCATGGTGGCAGCGGTTGCCGCCCAAGTCCGGTATGAAAATGAATTCTACAAGAAGAACCCATACCGGTACAGCACATACCGGCCGTTCGTTTCCGTGACCACTCCTACTCCGTTTCTGCCTATCCCGATCTCCTCTGTTGCCCCCGTCAGAGTAGTACCCAAGGTATCTGAGGGTTACGGCGCTGAGACTGTCAAATTCGGAAATGAAATCAACCCCGACGGTTCCTACACCTACTTGTAAGTTTAAAAAAAATCTCGTACATTTACGGAGAACCCGTTATCAAGTTCGTTCCGGAATTAATATTTTGTTGCTTGTAGCTACGAAACCAACAACGGTATCGCTGCCCAAGAACAGGGAGTTCCCCGTAACCTTGGTGGAAACCCCCCTGCTGTTCCCGTCGTTGCACAGGGCTCATTCTCCTGGACATCTCCTGAAGGTGTTCCCATCAGCGTCAATTACGTCGCCGACGAGAATGGATACCAGCCCACTGGTAATGCTATCCCCACTTCCCCACCAGTGCCTGAGCAGATCGCTCGTGCTCTTGCCTACATCGCCAAGAACATTCCTCTCAAGAAGTAAGCGATAAATCTCACAGACGTATTTTGGATTAGGTTTACACCGAATGAATAAGAATAAATGAAAACAATACTGGCGCTGTCAGTAATTCCATGCTAATTGTGATATAAATACGTTTTAAACGTCAAA</t>
  </si>
  <si>
    <t xml:space="preserve"> E_FL_epM-_16K16_F_0</t>
  </si>
  <si>
    <t xml:space="preserve">BmorCPR38</t>
  </si>
  <si>
    <t xml:space="preserve">TTATCTCACAAATATATCCTTCGAAAATTTTGTATTTGGAAATCGATGCGAAATCGTTTAGGATTGTGACCGGTCGATTAGCATATGATTATTCTAATATGCTCGATTGGATGTTACGACACTAATTTGAATGTTTGTTGTGCAGGTCGCCCTCGCTTTGATCGGCTGCGTGGCCGCCGAGCCTCCGGTCGGTTACAGCTACTCCGCTCCTTCGTCCATCGTCATCGGAGGACACTCTTCCCTCAGCAGCGGGGGACACTACACCCCGGTGCCTGTCGGACACCAGGAAACCGAGGGCTACAGTGTAGACCCCCATCTGCTCGAGAAGATCAAGACCATCATCCTTAAGGACGAGATCCAGAACCAGGCCTACCAATCCGTCTCTTCTTCCCATGGTCACGGACACGGCGTCTCTTCCCACTACGGGCCCCCCGCTCCTGTCTACGGCGTACCCCACGACAGAATCGTCGGCATCGAACTGGAGCATCTCCAGCAAGCCATCCAGGTCGCCCAGTATCACCAGGCTGAAGAAGGCTACGCTGGTGGCTATGCCGGTGGTTACTCTGGCTACTCTGGCATCTCTGGTTACT</t>
  </si>
  <si>
    <t xml:space="preserve"> E_FL_epM-_10H11_F_0 </t>
  </si>
  <si>
    <t xml:space="preserve">MFVVQVALAL IGCVAA</t>
  </si>
  <si>
    <t xml:space="preserve">BmorCPG14</t>
  </si>
  <si>
    <t xml:space="preserve">[3]</t>
  </si>
  <si>
    <t xml:space="preserve">CTTCCAGCAGATGTGGATCTCGAAGGAGGAATACGACGAGTCCGGCCCCGGCATCGTCCACCGCAAGTGCTTCTAAGCAGCGCGGCCGCGTGACCCCGGTGCTGTGTGGTGTTGTGCTCGTCCGAGTTCTGAACGCAACCGTCAGTACGTTGTACCTAGTGATACCTGAGAACTGAACATCTAATCTAACGCCATCTATTCTAATGTAATTTATTGTAAAATTTTATATAAATTTAATTTCTTTTTTATTTTTATTATATACACGGGATCGTTGTGGATCTCAACGCCAAATGTAATTAATAAATAAAACGGTTAATTTATTTAAAAAAAAAAAAAAA</t>
  </si>
  <si>
    <t xml:space="preserve"> E_FL_epM-_02B07_F_0 E_FL_epM-_23I01_F_0 E_FL_epM-_26O20_F_0</t>
  </si>
  <si>
    <t xml:space="preserve">[10]</t>
  </si>
  <si>
    <t xml:space="preserve">TTCGAGTCATCTCACCAACTACCATTCAACATTCAAAATGAAAACCTTCTTGTGCGTAGTCCTCCTCGCCGCCGCCGTCCTGGCCGACCCTGCTCCCTCTGAGAGTGAAAACAAGAGGGAGAAACGTGGATACGGCGGACTAGGCACCGGACTCGGCCTCGGCTATGGACTCGGGTACCCCGGACTCTACGGCGCAGGACTCTACGGTCACGGACTCGGCTATAGCGGACTCGGTTATGGCGGACTCGGTTATGGCGGACTCGGCTACGGCGGACTCGGGTACGGCGGTCTCGGCTACGGGTACGGAGCCGGGTACGGCTACGGAGGTCTGATCCCCGGCGCCCCCCTCCTCCACGCTCCTGTGGTCGCAGCCCCCACCGTGGTCGTTAAGAAAGTTGAAGTACCAAAGGTGGTCGTGAAGAAGGTAGTAGCTGTCCCGCAGCCCATCCCAGTGCCCCACCCCGTGCCGGTCGCTCACCCCCTGGCGTACGCGCCCGCCCTCTGGTGATCTCAGCGCGTGATGCTTTAACCAAATCTATAGAAATATTAATATATTCAAGTACATGACGTACACATTGTTTTTGTTTTGTTTTGTTTATTTAACTATTGAAATACACTGTTAAACTTTTAAAAAAAAAAAAAAA</t>
  </si>
  <si>
    <t xml:space="preserve"> E_FL_epM-_15B23_F_0 E_FL_epM-_20F05_F_0 E_FL_epM-_04H14_F_0 E_FL_epM-_09N10_F_0 E_FL_epM-_10D19_F_0 E_FL_epM-_18A24_F_0 E_FL_epM-_27C07_F_0 E_FL_epM-_04D17_F_0 E_FL_epM-_15D07_F_0 E_FL_epM-_11N12_F_0</t>
  </si>
  <si>
    <t xml:space="preserve">MKTFLCVVLL AAAVLA</t>
  </si>
  <si>
    <t xml:space="preserve">BmorCPG25</t>
  </si>
  <si>
    <t xml:space="preserve">ATAGGGAATCTTAGATTTTGATCAGTACTTCGAGTCATCTCACCAACTACCATTCAACATTCAAAATGAAAACCTTCTTGTGCGTAGTCCTCCTCGCCGCCGCCGTCCTGGCCGACCCTGCTCCCTCTGAGAGTGAAAACAAGAGGGAGAAACGTGGATACGGCGGACTAGGCACCGGACTCGGCCTCGGCTATGGACTCGGGTACCCCGGACTCTACGGCGCAGGACTCTACGGTCACGGACTCGGCTATAGCGGACTCGGTTATGGCGGACTCGGTTATGGCGGACTCGGCTACGGCGGACTCGGGTACGGCGGTCTCGGCTACGGGTACGGAGCCGGGTACGGCTACGGAGGTCTGATCCCCGGCGCCCCCCTCCTCCACGCTCCTGTGGTCGCAGCCCCCACCGTGGTCGTTAAGAAAGTTGAAGTACCAAAGAAGGTAGTAGCTGTCCCGCAGCCCATCCCAGTGCCCCACCCCGTGCCGGTCGCTCACCCCCTGGCGTACGCGCCCGCCCTCTGGTGATCTCAGCGCGTGATGCTTTAACCAAATCTATAGAAATATTAATATATTCAAGTACATGACGTACACATTGTTAAAAAAAAAAAAAAA</t>
  </si>
  <si>
    <t xml:space="preserve"> E_FL_epM-_03G22_F_0 E_FL_epM-_02O07_F_0 E_FL_epM-_05O03_F_0</t>
  </si>
  <si>
    <t xml:space="preserve">GAGTCATCTCACCAACTACCATTCAACATTCAAAATGAAAACCTTCGTAAGTATTCGAAAATTACTTAAACTTCCGCCGTGCTTTGATCTCATTTATTAATCGACGATTGGTCTTTCTAGTTGTGCGTAGTCCTCCTCGCCGCCGCCGTCCTGGCCGACCCTGCTCCCTCTGAGAGTGAAAACAAGAGGGAGAAACGTGGATACGGCGGACTAGGCACCGGACTCGGCCTCGGCTATGGACTCGGGTACCCCGGACTCTACGGCGCAGGACTCTACGGTCACGGACTCGGCTATAGCGGACTCGGTTATGGCGGACTCGGTTATGGCGGACTCGGCTACGGCGGACTCGGGTACGGCGGTCTCGGCTACGGGTACGGAGCCGGGTACGGCTACGGAGGTCTGATCCCCGGCGCCCCCCTCCTCCACGCTCCTGTGGTCGCAGCCCCCACCGTGGTCGTTAAGAAAGTTGAAGTACCAAAGGTAGTAGCTGTCCCGCAGCCCATCCCAGTGCCCCACCCCGTGCCGGTCGCTCACCCCCTGGCGTACGCGCCCGCCCTCTGGTGATCTCAGCGCGTGATGCTTTAACCAAATCTATAGAAATATTAATATATTCAAGTACATGACGTACACATCGTTTTTGTTTTGTTTTGTTTATTTAACTATTGAAATACACTGTTAAACTTT</t>
  </si>
  <si>
    <t xml:space="preserve"> E_FL_epM-_20E11_F_0</t>
  </si>
  <si>
    <t xml:space="preserve">GTCGACGAGGCTTACGACCAGATGGACATTGACGACAAGGGTTACATCGACACCACCAAGCTGATCGCCATGCTGACCGCCAGCGCTGAGGAGGAGGAAGGTGGTGAAGCCGCGTAATGATTCCATCTCTACTATAAGGTCTAAGACGCCAGCCGCAGTCATCACGCCCGGCCACGGTTCACTCGGATTAAACATCACCATATGAACCAAACTTTTTTATTTTAATTTTCTACATACATAATAATTTATTGTTTCCAACTTTTATTTATTTATATATAATGAAAATATAGTTCTACTATTACCAAAAAAAAAAAAAAA</t>
  </si>
  <si>
    <t xml:space="preserve"> E_FL_epM-_16D15_F_0</t>
  </si>
  <si>
    <t xml:space="preserve">CGACGAGGCTTACGACCAGATGGACATTGACGACAAGGGTTACATCGACACCACCAAGCTGATCGCCATGCTGACCGCCAGCGCTGAGGAGGAGGAAGGTGGTGAAGCCGCGTAATGATTCCATCTCTACTATAAGGTCTAAGACGCCAGCCGCAGTCATCACGCCCGGCCACGGTTCACTCGGATTAAACATCACCATATGAACCAAACTTTTTTATTTTAATTTTCTACATACATAATAATTTATTGTTTCCAACTTTTATTTATTTATATATAATGAAAATATAGTTCTACTATTACCAAATTGTGCTACTGTTTGATTGAAATGGGATTCTGTGGAATGCTATGTGTTCATTATATTAATTTTACCAATAAAGTTACTTAAAGTCTGAATGAAATGACGAAAAACCCAAAAAAAAAAAAAAA</t>
  </si>
  <si>
    <t xml:space="preserve"> E_FL_epM-_19H04_F_0</t>
  </si>
  <si>
    <t xml:space="preserve">GACACCTCCGTGAGACAACATGAAAGCATTCTTGGTAGGTAATCGTGTGCAGTGAAAGTGAATTGTGACCTGTGCGACCCGCGCTCCTGTGACCGCGCTCGTGTGCTTCCTTGTGAAATGTACAAAGTGCTAATGGCGCTCGGCCGTATTCGTCGTCCACAACGATGAATACAGTCGAACGCCGCTTTTAACGGTGTTCTTTAAGGATTTGTTTCTGCCGTAGGTATTAGCTGCCGTTGCGGCACTCGGCTCGGCCAGACCCGAGGCGGGATACACTTACAATGCGCCGGGAGGCGGCAGCCTAGGAGGACACGGCGGTGGCATCGGCGGCGGCATCGGTGGCATCGGAGGCGGCATTGGTGGCGGACACGGAGGATTCTCCTCTGGCGGTCTGAGCTCCAGCAGCTTCGGCGGTGGTCTCGGTGGCGGCCTTGGCGGCAGTCTCGGCGGTGGATTCTCCTCCGGTGGATTCTCCTCGTCTGGTGGTAGCTTCTCATCTGGTGGTGCTATCGGTGGTGGATTCTCTGGTGGTGCTATCGGCGGTGGATTCGGCGGCGGCTTCGGAGGCGCTCCCATCGTCCAGAAGCACATCTACGTCCACGTTCCCCCCCCAGAACCTGAAGAACAGCGCCCACAAGTAATCAGCGGTGGTGCCATCCCCCAGAAGCACTACAAAATCATCTTCATTAAGGCCCCAGCTCCTCCCGCACCGGTCGCACCCATCATCCCCGCTCA</t>
  </si>
  <si>
    <t xml:space="preserve"> E_FL_epM-_02D13_F_0</t>
  </si>
  <si>
    <t xml:space="preserve">BmorCPT3</t>
  </si>
  <si>
    <t xml:space="preserve">TGGAGACGTGTGTGATTACTACTATATAAAAGCGCTTCGAGAAGTCGAGATCATACTTCTAGGAGAATTACTGAAGAATTAACACGTATTTTAAATTAAAACAAAATGTCCAAGATTGTGATTATCGCCCTTGCTTTGATCGTCGCCGTATCAGCTGGAGGTAATTATTGTATCAATGTTTTCATTATTTATTCGCATTTCCATAATTTCAAATTTTAAAATTGACCACGTCTTATTTCATATGTATTATAAATAATTCAAAGTTGTTTTTTGAATATAAACTTGACTATAGTAGATCCAATAGAGTTACAATTTAGCGCTCTAGATCTCAACAAGAAGACAATTGACAAGAAAAATCTACAAAGAATTGGCTTATAAGTTATTTTTAACAAAATACCACATGCCTATTTTGTCGATGATTCCAATCATTATAAAAATTCGTTCAACAATTTTTATAATGATCAATTGTTTATTATGTAATTTCCGTCTTATACGTATTTCCGTTAACCATCTAGAAACATTTTGACGTGGTGCTTTCTTAAATCGTAGGATACGGACAAGGACAATACGGCCACGGTGGTAACCACGAGAACCACGACAGCTACCCACACGTCCACCAACAAGGTGGATATGAGCACGGTGGTCACGGAAGCCACGGAAGCCACGGCGAACACGGCAGCCACGGCAGCCACGGTTCCGGCGGTAGTCATGGAGTGAACGGCGGTCAAGGACATCACAGCGGCCACGAAGAGCAGAGATATGGCCAC</t>
  </si>
  <si>
    <t xml:space="preserve"> E_FL_epM-_22J08_F_0</t>
  </si>
  <si>
    <t xml:space="preserve">BmorCPG17</t>
  </si>
  <si>
    <t xml:space="preserve">[2]</t>
  </si>
  <si>
    <t xml:space="preserve">CATTTTCGCGAGTAGGACGAAGGTGTCTCTGCTTATTAGCGTTTAAGCATTCGATTTTAACACAAAAGTGAATCAAAATGACGACAAACATGCAGCAAGGAACGATTTTAGACGTTTTGAAGAAGAAAATGCGTCAAACGAAAGAGGAAATGGAAAAATATAAGGACGAGTGCGAGGAGTACCACAAACGGTTGCAAGTGGAAATTATGCGAAGAGAAGAAGCTGAGTCCGAAGTGGCTGCCCTGAACCGACGTATCCAACTGCTGGAGGAGGACCTCGAGAGGTCCGAGGAGCGTCTCGCGACCGCCACCGCCAAGCTGTCCGAGGCCAGCCAGGCCGCCGATGAATCCGAGCGAATACGCAAGGCGCTGGAGAACCGCACCAACATGGAGGATGATCGCGTTGCCATCTTGGAGGCTCAACTGTCACAGGCGAAGCTCATCGCCGAGGAGTCGGACAAGAAATACGAAGAGGTGGCGCGCAAGCTTGTTCTTATGGAGCAGGACCTAGAGAGGGCGGAGGAACGCGCCGAACAAAGCGATTGCAAAATCGTTGAGCTTGAGGAGGAGCTCCGTGTCGTTGGTAACAACCTGAAATCTCTGGAAGTCTCAGAGGAGAAGGCGATGGCGTCTCGCGAGCACGTCGAGGATAAGATCCACAGCCTCTCGCAGAAATTGGCTCAAGCTGAAGCACGTGCCGAGTTCGCCGAGCGTTCCGTGCAGAAACTGCAAAAGGAGGTCGATAGGCTTGAAGACGATCTGGTGGCCGAGCGCGAAAAGAGCAAACTCCTGCAGGAGGAGATGGAGGCCACGCTCCACGACATCCAGAATATGTGAACACCGCGCTCCCCTCACTAGCCCGCTCGGCTTCCCCGTTCCGCAACTAATCGCTTAGGGTTGCCGAAAATATTTTTCTACCATTCTATGGAAAAAATTGTGTAGATTAATAG</t>
  </si>
  <si>
    <t xml:space="preserve"> E_FL_epM-_11P14_F_0 E_FL_epM-_09G11_F_0</t>
  </si>
  <si>
    <t xml:space="preserve">[4]</t>
  </si>
  <si>
    <t xml:space="preserve">GTGGGCCAGTCAGCAACTGTGGCTCGTGTTGGCTAAACCATCTCGTAGGGCCATCTTCTAATTCTTGCAGTAGGACACCCTAAACCAACACAACAACAATGGCGGATGATGAAGCGAAGAAGGCCAAACAGGCCGAAATCGACCGCAAGCGCGCTGAGGTGCGCAAGCGCATGGAGGAGGCCTCCAAAGCCAAAAAGGCGAAGAAGGGTTTCATGACACCTGAGAGGAAGAAGAAGCTCAGGTTGCTGCTGCGTAAGAAAGCCGCCGAAGAGTTGAAGAAGGAGCAGGAACGTAAAGCTGCTGAAAGGAGGCGCATCATCGAGGAGAGGTGCGGTAAACCTAAGAACATTGACGACGCCAACGAAGATACTATTAAGAGGGTTTGCAAAGACTACCATGAACGCATCGCTCGTCTTGAAGATGAAAAATTCGATCTGGAATACATCGTTAAAAGGAAAGATATGGAGATCTCCGACCTGAACTCCCAAGTCAACGACCTCAGAGGCAAATTCGTCAAGCCCACACTAAAGAAGGTTTCCAAATACGAAAACAAATTCGCCAAGCTCCAGAAGAAAGCCGCCGAATTCAACTTCCGTAACCAATTGAAGGTCGTGAAAAAGAAGGAATTCACCTTGGAAGAGGAAGACAAAGAGAAAAAGCCTGACTGGTCGAAGGGCAAGCCGGGAGATCAGAAGGTAAAAGAAGAAGAGGTTGAGGCATGAACATCATAATACCCAAATCATTAAGACCTTTCACCAACTGTCAATAATTATGTGATGTGCCCTATAGTGTGTCTGTCTGCAAAGAGAC</t>
  </si>
  <si>
    <t xml:space="preserve"> E_FL_epM-_04F01_F_0 E_FL_epM-_08A13_F_0 E_FL_epM-_18L02_F_0 E_FL_epM-_18B19_F_0</t>
  </si>
  <si>
    <t xml:space="preserve">GGGCCATCTTCTAATTCTTGCAGTAGGACACCCTAAACCAACACAACAACAATGGCGGATGATGAAATCTCCGACCTGAACTCCCAAGTCAACGACCTCAGAGGCAAATTCGTCAAGCCCACACTAAAGAAGGTTTCCAAATACGAAAACAAATTCGCCAAGCTCCAGAAGAAAGCCGCCGAATTCAACTTCCGTAACCAATTGAAGGTCGTGAAAAAGAAGGAATTCACCTTGGAAGAGGAAGACAAAGAGAAAAAGCCTGACTGGTCGAAGGGCAAGCCGGGAGATCAGAAGGTAAAAGAAGAAGAGGTTGAGGCATGAACATCATAATACCCAAATCATTAAGACCTTTCACCAACTGTCAATAATTATGTGATGTGCCCTATAGTGTGTCTGTCTGCAAAGAGACTTAAATTTTATTTATCTGGCTGCTTGCGCTGTGTCTATGTGTGAGCAAGCCAGATATATAAGTAAAGTTTGAGTAAATCCTGTCCTAAGTTACCAGTCTTTTTGTGTCTTCCAACGGGCATCACTTAACGTATATCATGTAGCGACCAAATTGAATTAACGCGAACACGTAAAAAAAAAGAAAATATTTATTTACCACATTGAATAATGTTTTTGTAAGATAATGAATACGTTTAATAAATGATAATTTTGTCTACTTATATAAAAAAAAAAAAAAA</t>
  </si>
  <si>
    <t xml:space="preserve"> E_FL_epM-_05H06_F_0 E_FL_epM-_12N10_F_0</t>
  </si>
  <si>
    <t xml:space="preserve">TCGTGTTGGCTAAACCATCTCGTAGGGCCATCTTCTAATTCTTGCAGTAGGACACCCTAAACCAACACAACAACAATGGCGGATGATGAAAAAAAGCGTCTCGAGGAGGCGAAGAAGGCCAAACAGGCCGAAATCGACCGCAAGCGCGCTGAGGTGCGCAAGCGCATGGAGGAGGCCTCCAAAGCCAAAAAGGCGAAGAAGGGTTTCATGACACCTGAGAGGAAGAAGAAGCTCAGGTTGCTGCTGCGTAAGAAAGCCGCCGAAGAGTTGAAGAAGGAGCAGGAACGTAAAGCTGCTGAAAGGAGGCGCATCATCGAGGAGAGGTGCGGTAAACCTAAGAACATTGACGACGCCAACGAAGATACTATTAAGAGGGTTTGCAAAGACTACCATGAACGCATCGCTCGTCTTGAAGATGAAAAATTCGATCTGGAATACATCGTTAAAAGGAAAGATATGGAGATCTCCGACCTGAACTCCCAAGTCAACGACCTCAGAGGCAAATTCGTCAAGCCCACACTAAAGAAGGTTTCCAAATACGAAAACAAATTCGCCAAGCTCCAGAAGAAAGCCGCCGAATTCAACTTCCGTAACCAATTGAAGGTCGTGAAAAAGAAGGAATTCACCTTGGAAGAGGAAGACAAAGAGGCTAAGAAGGCAGAGAAAGCTGACTGGGCTATCGGCAAGAAGTAAACAAACTTAAAACGTAACTTTCCATCAACGAACAACAGATGATTTATAATTAATTATTCACTAATTATAATAAAAAACT</t>
  </si>
  <si>
    <t xml:space="preserve"> E_FL_epM-_17I06_F_0</t>
  </si>
  <si>
    <t xml:space="preserve">TTCTTGCAGTAGGACACCCTAAACCAACACAACAACAATGGCGGATGATGAAGCGAAGAAGGCCAAACAGGCCGAAATCGACCGCAAGCGCGCTGAGGTGCGCAAGCGCATGGAGGAGGCCTCCAAAGCCAAAAAGGCGAAGAAGGGTTTCATGACACCTGAGAGGAAGAAGAAGCTCAGGTTGCTGCTGCGTAAGAAAGCCGCCGAAGAGTTGAAGAAGGAGCAGGAACGTAAAGCTGCTGAAAGGAGGCGCATCATCGAGGAGAGGTGCGGTAAACCTAAGAACATTGACGACGCCAACGAAGCGGAACTGCAGACGATATGTCAAATGTACTGGCACAGAATATACAACCTTGAGGGGGATAAATATGAACTAGAACGAGCGATCGAAATTAGGAAAATGGAGATCTCCGACCTGAACTCCCAAGTCAACGACCTCAGAGGCAAATTCGTCAAGCCCACACTAAAGAAGGTTTCCAAATACGAAAACAAATTCGCCAAGCTCCAGAAGAAAGCCGCCGAATTCAACTTCCGTAACCAATTGAAGGTCGTGAAAAAGAAGGAATTCACCTTGGAAGAGGAAGACAAAGAGGCTAAGAAGGCAGAGAAAGCTGACTGGGCTATCGGCAAGAAGTAAACAAACTTAAAACGTAACTTTCCATCAACGAACAACAGATGATTTATAATTAATTATTCACTAATTATAATAAAAAACTTA</t>
  </si>
  <si>
    <t xml:space="preserve"> E_FL_epM-_19P24_F_0</t>
  </si>
  <si>
    <t xml:space="preserve">GGCCATCTTCTAATTCTTGCAGTAGGACACCCTAAACCAACACAACAACAATGGCGGATGATGAAGCGAAGAAGGCCAAACAGGCCGAAATCGACCGCAAGCGCGCTGAGGTGCGCAAGCGCATGGAGGAGGCCTCCAAAGCCAAAAAGGCGAAGAAGGGTTTCATGACACCTGAGAGGAAGAAGAAGCTCAGGTTGCTGCTGCGTAAGAAAGCCGCCGAAGAGTTGAAGAAGGAGCAGGAACGTAAAGCTGCTGAAAGGAGGCGCATCATCGAGGAGAGGTGCGGTAAACCTAAGAACATTGACGACGCCAACGAAGCAATGCTCAAGAGAATAATACAGGAGTATTATGACCGCATGTATGTGTGTGAGGGCCAGAAGTGGGATTTGGAACATGAAGTCAGGAAAAGAGATTATGAGATCTCCGACCTGAACTCCCAAGTCAACGACCTCAGAGGCAAATTCGTCAAGCCCACACTAAAGAAGGTTTCCAAATACGAAAACAAATTCGCCAAGCTCCAGAAGAAAGCCGCCGAATTCAACTTCCGTAACCAATTGAAGGTCGTGAAAAAGAAGGAATTCACCTTGGAAGAGGAAGACAAAGAGAAAAAGCCTGACTGGTCGAAGGGCAAGCCGGGAGATCAGAAGGTAAAAGAAGAAGAGGTTGAGGCATGAACATCATAATACCCAAATCATTAAGACCTTTCACCAACTGTCAATAATTATGTGATGTGCCCTATAGTGTGTCTGTCTGCAAAGAGAC</t>
  </si>
  <si>
    <t xml:space="preserve"> E_FL_epM-_20J07_F_0</t>
  </si>
  <si>
    <t xml:space="preserve">[7]</t>
  </si>
  <si>
    <t xml:space="preserve">GTTATCGAGAAATTGTTGATCAATAAACAGATAAAGATTATCAAGTGTTAATTTGTATTGTATATCTGGTGAGAAGTTACTGTGACTTAAGCGGGCCTCGTTTTGTGAATGTCATAAGTTGTAATTGTATACCTGATTCTGCAGCATTAGATTATCATCGAAACGGAGACGACTAAGGTATACCAAGATAGACCACTTAACAACAGGATCATGGGATTTTTCACTGCCCTAATAGTCAACATCGTAGGCGGAGCCGTTCTTTGCATGGGAGGGTTTTTGATCCCAATCGTGGCACCTCTGCTCGGCTTCAGCGCATCGGGAATAATGGCGGGAAGCATTGCAGCTTCAGCCCAGTCGTATTACGGGAATTTAATGGCCGGAAGCATTATATCAAAGTTGACTGCCGCCGCCATGATAGCACCAACTCCGTAAGACATTACATAAGTTTGTCAAAAACAGATAACTGCTGCTCGTCAATACATTCTGGATTTAAAATGTCTTAAATTCTGAAATAAATATGATGAGATGGGAAAAAAAAAAAAAAA</t>
  </si>
  <si>
    <t xml:space="preserve"> E_FL_epM-_14J07_F_0 E_FL_epM-_25C20_F_0 E_FL_epM-_10I14_F_0 E_FL_epM-_10A24_F_0 E_FL_epM-_19J17_F_0 E_FL_epM-_01J02_F_0 E_FL_epM-_15A13_F_0</t>
  </si>
  <si>
    <t xml:space="preserve">MGFFTALIVN IVGGAVLC</t>
  </si>
  <si>
    <t xml:space="preserve">[6]</t>
  </si>
  <si>
    <t xml:space="preserve">GTGAGAGTTATCGAGAAATTGTTGATCAATAAACAGATAAAGATTATCAAGTGTTAATTTGTATTGTATATCTGGTGAGAAGTTACTGTGACTTAAGGATCATGGGATTTTTCACTGCCCTAATAGTCAACATCGTAGGCGGAGCCGTTCTTTGCATGGGAGGGTTTTTGATCCCAATCGTGGCACCTCTGCTCGGCTTCAGCGCATCGGGAATAATGGCGGGAAGCATTGCAGCTTCAGCCCAGTCGTATTACGGGAATTTAATGGCCGGAAGCATTATATCAAAGTTGACTGCCGCCGCCATGATAGCACCAACTCCGTAAGACATTACATAAGTTTGTCAAAAACAGATAACTGCTGCTCGTCAATACATTCTGGATTTAAAATGTCTTAAATTCTGAAATAAATATGATGAGATGGGAAAAAAAAAAAAAAA</t>
  </si>
  <si>
    <t xml:space="preserve"> E_FL_epM-_13G19_F_0 E_FL_epM-_23K05_F_0 E_FL_epM-_09H17_F_0 E_FL_epM-_18J08_F_0 E_FL_epM-_17A08_F_0 E_FL_epM-_27F12_F_0</t>
  </si>
  <si>
    <t xml:space="preserve">CTTCGCGCACAGCAGTCTCGGCATCACCGCCCTGAACTGTACACGCGTCCGGGAGCTCGACTCTCGTTCCGACTCGACGAACAGGATAAGTTAAGCGAGCACAATGCCTTTCAAACCCGCTGATAACCCGAAGTGCCCGAAATGTGGCAAATCAGTTTACGCCGCTGAGGAGCGCGTGGCTGGTGGCCTCAAATGGCACAAAATGTGCTTCAAATGTGGTCTGTGCCAAAAATTGCTGGACTCAACCAACTGCTCAGAGCACGAGGGTGAACTGTACTGCAAAGTGTGCCATGCACGCAAATTCGGACCCAAAGGCTACGGCTTTGGTGGCGGCGCTGGTTGCCTCTCTATGGACACCGGCGACCACTTGAAGGGCGAGAATGCGGGGGGTGTGAGGACGAACGGAGCTTGTCTGGAGCCCCGCTCTATCGCTAAAGCTCCTCCCGGCGAGGGCTGTCCTCGCTGCGGTGGCTATGTGTACGCTGCAGAGCAGATGTTGGCTCGCGGTCGGGCGTGGCACAAGGAGTGCTTCAAATGTGGCGACTGCATGAAACGGCTGGACTCCACCAACTGTTGCGAAGGTTCCGACAAAGATATTTACTGCAAAGTTTGCTATGGCAAGAAGTTTGGTCCTAAGGGATATGGTTACGGAAAAGGCGCTGGTGTGCTGCAGAGTGACCCTTACGCCAATGGTGATCAAGCACCTAAGACCACCGTGATTGATACTGCATCCA</t>
  </si>
  <si>
    <t xml:space="preserve"> E_FL_epM-_10L12_F_0</t>
  </si>
  <si>
    <t xml:space="preserve">GAACTTCGCGCACAGCAGTCTCGGCATCACCGCCCTGAACTGTACACGCGTCCGGGAGCTCGACTCTCGTTCCGACTCGACGAACAGGATAAGTTAAGCGAGCACAATGCCTTTCAAACCCGCTGATAACCCGAAGTGCCCGAAATGTGGCAAATCAGTTTACGCCGCTGAGGAGCGCGTGGCTGGTGGCCTCAAATGGCACAAAATGTGCTTCAAATGTGGTCTGTGCCAAAAATTGCTGGACTCAACCAACTGCTCAGAGCACGAGGGTGAACTGTACTGCAAAGTGTGCCATGCACGCAAATTCGGACCCAAAGGCTACGGCTTTGGTGGCGGCGCTGGTTGCCTCTCTATGGACACCGGCGACCACTTGAAGGGCGAGAATGCGTAAGTACCAACCCTCTTCGCACTCCCGCCGCCCGCGCCACTGAGGGTCTTTCCTTATCTAAGGTCGCATCAACAATCGGCCTACGGGCCCGTACGTAACAACATTAACCGCGTGTATATAAAAATTAAATCTATACATAAAGTAGAAAACGCGCGCTCGGCTGTAAATTACGCGTCGCCTGACACGTGCATGACCAGTCTCCGTTTATGTCGCAACAGGAATTGAGCGCGAGCAGCGTCGCAGCAGAAGTTGCGGATCGCCGACACACATCTCGGCCAACCAGTGGTGCTTCGCGATCGCACGCCATACTGTACT</t>
  </si>
  <si>
    <t xml:space="preserve"> E_FL_epM-_22L20_F_0</t>
  </si>
  <si>
    <t xml:space="preserve">GCCGCGGACTCCACATTCCAACGTCGCTGTGCTGCCGGTCCAAGAACCAGTGCCGAGTGACTGAGTGACCGACTTCTACCCGTGCGACACTCAATAAACAACCAACATGTCTGACGAGGAGGAATATTCTGGCTCTGAGGAGGAGGAAGTAGAAGAAGAAGTCCCGGAGACGAAACCCGCTCCTAAACAAGAGAGTAGACCGTCGATCGCGGGTGAGGGAGATCCAGAATTCATCAAGCGTCAAGACCAGAAGCGGTCGGACTTGGATGAACAGTTGAAGGAATACATCAACGAATGGCGCAAACAGCGGGCCAAGGAGGAGGATGAGCTCAAACGCCTTAAAGAGAAGCAGGCCAAGCGCAAGGTTTCTCGTGCCGAAGAAGAAAAGCGCCTCGCTCAAAAGAAAAAGGAAGAAGAAGAAAGGAGAGTGCGCGAAATCGAAGAGAAGAAACAGCGCGACATCGAAGAGAAGAGGCAACGGCTCGAGGAGGCCGAGAAGAAGCGCCAGGCTATGCTCCAGGCCATGAAAGATGCCAGCAAGACCGGACCCAACTTCACCATCCAAAAGAAGAGCGAAAACTTCGGTTTGAGCAATGCCCAGCTGGAGCGCAACAAGACCAAGGAGCAGCTGGAAGAGGAGAAGAAGATCTCCCTGTCCATCCGCATCAAGCCGCTGACCATCGAGGGTCTCTCCGTCGACAAACTCCGACA</t>
  </si>
  <si>
    <t xml:space="preserve"> E_FL_epM-_10A03_F_0 E_FL_epM-_22N15_F_0 E_FL_epM-_15A04_F_0</t>
  </si>
  <si>
    <t xml:space="preserve">AACGCCACCATGCCTAACCACGAGACCACCAACCTCATCGCCACCTACTGCATCCTGGTGCTGCTGTTGGCCAGCCTGTGGCTCCTCTATTCGGGGATGTTCTGAGGTGCTTCTCGTCGACTCATTCTTCGCCCTACGATCTAATGCGATGCAGACAAGATAAGCCAACTCGAAGGAGATCATACGAGGATGGCGGATTAAACGAACCAAAAAAAAAAACAAAAAATACAAACAATATCTCTAAGAAACCGTAATATTAGCACTTAAGTTATTTATAAGTTAGTTTTGTACAATCCCGAGCATTTAAATAACTTGAATGGTTGACAGCATTGGATATTCGTACGCAGACGATCGGCAATGAAAAACAATAAACAGCAATGTACACAACATGCAAATAAAATGTGACATAGTTTACGTGCTGGGCATTCCAATTGAACTGAAGCATTAGGAAATGTGAAAGACATCTCTGTAATGTCATGTTTCATTATAAAATGGACGTTACTTCTCTTGTTGAACATCTTTGAGATAATTTATTCTTGTTGAATAACTAAGTTTTGGAATAAAGTTTTTTTATTTTAAAAAAAAAAAAAAA</t>
  </si>
  <si>
    <t xml:space="preserve"> E_FL_epM-_04O03_F_0 E_FL_epM-_21B15_F_0 E_FL_epM-_11I03_F_0 E_FL_epM-_22H20_F_0 E_FL_epM-_22P15_F_0 E_FL_epM-_14F02_F_0</t>
  </si>
  <si>
    <t xml:space="preserve">ACGCACTGTTAACTTGCAATCATGCCGATCAACGCGGAGACCGTGAACCTCGCAGCCACGTACATGATCCTCGTCATCTTGCTCTTCTGCCTGTGGCTACTGTATTCCACCGTCTTCTAAAGTGAAATGAGAACACTGTAAGTCTTCAATTTACGACAGTACTGTGTGTTCGTAGTCAGTTTTTGGAAGCCCCGCAGTTATCAACAGTCGTACGTCGATGCAGACAAGATAAGCCAACTCGAAGGAGATCATACGAGGATGGCGGATTAAACGAACCAAAAAAAAAAACAAAAAATACAAACAATATCTCTAAGAAACCGTAATATTAGCACTTAAGTTATTTATAAGTTAGTTTTGTACAATCCCGAGCATTTAAATAACTTGAATGGTTGACAGCATTGGATATTCGTACGCAGACGATCGGCAATGAAAAACAATAAACAGCAATGTACACAACATGCAAATAAAATGTGACATAGTTTACGTGCTGGGCATTCCAATTGAACTGAAGCATTAGGAAATGTGAAAGACATCTCTGTAATGTCATGTTTCATTATAAAATGGACGTTACTTCTCTTGTTGAACATCTTTGAGATAATTTATTCTTGTTGAATAACTAAGTTTTGGAATAAAGTTTTTTTATTTTAAAAAAAAAAAAAAA</t>
  </si>
  <si>
    <t xml:space="preserve"> E_FL_epM-_01G18_F_0 E_FL_epM-_02C22_F_0 E_FL_epM-_23O22_F_0 E_FL_epM-_06B06_F_0</t>
  </si>
  <si>
    <t xml:space="preserve">CTTGCAATCATGCCGATCAACGCGGAGACCGTGAACCTCGCAGCCACGTACATGATCCTCGTCATCTTGCTCTTCTGCCTGTGGCTACTGTATTCCACCGTCTTCTAAAGTGAAATGAGAACACTATGCAGACAAGATAAGCCAACTCGAAGGAGATCATACGAGGATGGCGGATTAAACGAACCAAAAAAAAAACAAAAAATACAAACAATATCTCTAAGAAACCGTAATATTAGCACTTAAGTTATTTATAAGTTAGTTTTGTACAATCCCGAGCATTTAAATAACTTGAATGGTTGACAGCATTGGATATTCGTACGCAGACGATCGGCAATGAAAAACAATAAACAGCAATGTACACAACATGCAAATAAAATGTGACATAGTTTACGTGCTGGGCATTCCAATTGAACTGAAGCATTAGGAAATGTGAAAGACATCTCTGTAATGTCATGTTTCATTATAAAATGGACGTTACTTCTCTTGTTGAACATCTTTGAGATAATTTATTCTTGTTGAATAACTAAGTTTTGGAATAAAGTTTTTTTATTTTAAAAAAAAAAAAAAA</t>
  </si>
  <si>
    <t xml:space="preserve"> E_FL_epM-_27N06_F_0</t>
  </si>
  <si>
    <t xml:space="preserve">ATGAGACCAATGCTCGTGGCCGCCAGTCTGGTGGCTTTATTGGCCCTCGCTTACGCGGAAGAAGCCAAAAAAGCAGAAAAGGAAGTGGCAGTGACCGATAAGGAACCGGCGGCTGACGACAAGAAACACGAAAAGAAAATCCCCTACCCCGTGAAAGTGCACGTTCCCCAACCCTACCCCGTTGTCAAACATGTCCCTTACCCAGTTAAAGAGATTGTCAAGGTACCAGTTCACGTACCGCAACCCTACCCAGTCGAAAAGAAGGTGCCTTACCCAGTACATGTCCCAGTCGACAGACCCGTCCCCTTCAAGGTATATGTGCCAGAACCTTACCCCGGTGAAAAGAAAGTTCATGTTCCAGTCGAAGTGCACGTGCCCGCTCCTTACCCAGTAGAGAAGAAAGTACCTTACCCCGTAAAGGTTCCCGTACATGTGCCTGCTCCTTACCCCGTATACAAAGAGGTACAAGTACCAGTAAAGGTCCATGTGGATAGACCCTACCCCGTGCATATTCCCAAACCAGTGCCTTACCCCGTCGAGAAGCCCGTCCCATACCCGGTAGAAAAACCAGTGCCCTACCCCGTTAAAGTACACG</t>
  </si>
  <si>
    <t xml:space="preserve"> E_FL_epM-_07A20_F_0</t>
  </si>
  <si>
    <t xml:space="preserve">MRPMLVAASL VALLALAYA</t>
  </si>
  <si>
    <t xml:space="preserve">BmorCPG12</t>
  </si>
  <si>
    <t xml:space="preserve">GTGGTTATATAAATACAAATAGTTAAAGAGGGGCAGCGGAGAGCTCTTGCACTTTGTAAAAGGCGCGCTAAGCAGCAGCCAGTCTTCGCCGAGCGCCATGGCTCGACACGCGTTTCTGTGTCTCGGTGTGTTATTAGTTGGTTCGCTGGTATGCAGTACTTCTCGTGTGAAGCGACAAGATGACGACGGAGCTGGAGATGAGCCGAACGCTGATCAGTTGTGCGACGGTAGACCCGCCGATGAATATTTCCGTCTCACCACCGAAGGTGACTGCCGCGATGTCGTCAGGTGCACTAGGTCAGGTCTTAAACAGATAACTTGCCCGTCTGGATTGGCTTTCGATCTTGATAAACAAACCTGCGACTGGAAGGGTAAAGTGAACAACTGTGACAAACTCGAGAAGCCACGAAAAGTTTTACCAATCTTGAAAACGGACGAACCTATTTGTCCTGAAGGTAAATTGGCTTGTGGCAGCGGAGATTGCATTGAAAAAGAATTGTTCTGTAATGGTAAACCAGACTGCAAAGATGAATCCGATGAAAATGCTTGCACTGTCGAACTGGACCCAAATAGAGCGCCTGACTGTGATCCTAACCAGTGCGTCCTACCTGACTGTTTCTGTTCTGCTGACGGTACACGTATCCCAGGTGGAATTGAACCAAATCAAGTACCTCAAATGGTTACTATTACATTTAACGGTGCTGTGAATGTTGACAACATCGATTTATATGAACAAATATTCAACGGTAATCGTCATAATCCTAACGGTTGTCAAATTAAAGGAACG</t>
  </si>
  <si>
    <t xml:space="preserve"> E_FL_epM-_04N03_F_0 E_FL_epM-_24A03_F_0 E_FL_epM-_13L12_F_0 E_FL_epM-_05B23_F_0 E_FL_epM-_01K01_F_0 E_FL_epM-_23K20_F_0</t>
  </si>
  <si>
    <t xml:space="preserve">MARHAFLCLG VLLVGSLVCS</t>
  </si>
  <si>
    <t xml:space="preserve">TTTCTAAGCATGTTAAAAATTCGTTAAATATCAATAAAATCATTTAGCAAAGATTGAAAACGCATCAAAATGGCAAAGTCAAAGAATCATACAAATCATAACCAAAACCGCAAAGCTCACAGAAATGGTATCAAAAAGCCAAGGAAGACCAGGCACGAATCCACCCTTGGCATGGATCCAAAATTTTTAAGGAATCAAAGGTTTTGCAAGAAGGGTAACCTGAAGCCAGCCAAGCAACTCGCGAGGGCGGCTGAGAGAAAAGCTACCCGAGAAGCAAAGGCCAAGAAATGAACATTAGTTATAAGCAAATAAACGCATAAAAAATAAAAAAAAAAAAAAA</t>
  </si>
  <si>
    <t xml:space="preserve"> E_FL_epM-_01I01_F_0</t>
  </si>
  <si>
    <t xml:space="preserve">CGGAAAGGACAGCAACAAATTTTTTTCTTAGCTGGCTTCAAAGCGGTTAGCTAAAAGCCATGGCGTTTGTTGTGAGTTGATGCTGATAAAAAACTGAAAAGCTCTATAAATTTTATTGTATTCTTAAGTTTTAAATTTTCGTTTTATCCTTGTTCCAGATGAAAGCGTTTTTCATTTTTGCTTTAGCGTACGGAGCACAGGCTGGACTATTACAAGATCAACATGATTCATACGTGTCGTCAGCATTAGGCGCGTCGTCAGCTTCTTTCGGTCCACCTTCAAACACATACGGTCCACCACACATAAATGGTATCACAGAAGCTCACGTAAGCGGTCCGACTGTTTTAGAAGAGAGTTTAATTGAACAGCACTCACACGGCGGACACGCTTTCGATGCTGGGCACATTGACGATCACGCTCACTTCGAGGGTCATGGACATATTGATGTCCATGAGCACCACGACGATCACGGTCATATTGGAAACGGCCCGTTAGGAGGAGGTGCTGTAGAAAGTTTCGGTGCTGCGGATATCGCTTCTGGACCGGGACTATCAGGTCCTGACGCCGGTGGATTTGGTGCAGGGTTTGAAGGTGGTGCCGGAATCGAAGGTGGGTTCGGTGGTGTGGAAGGAGGCGC</t>
  </si>
  <si>
    <t xml:space="preserve"> E_FL_epM-_27H10_F_0</t>
  </si>
  <si>
    <t xml:space="preserve">MKAFFIFALA YGAQA</t>
  </si>
  <si>
    <t xml:space="preserve">BmorCPG8</t>
  </si>
  <si>
    <t xml:space="preserve">TTTTTGCTTACCAGTAAAAACTGTTATTTGATTCGGTCGGGTTGTGATGTGCTAATAATTAATAACAATGTGCTGTGTTCAGGTATTAGTCGGGATCACTGGCATAAGCGAAGGGCCACCGGTGGGAAACGTGCGCCCATACGCAAGAAGAGGAAGTATGAGTTAGGGCGTCCCGCTGCAAACACCAGGCTCGGCCCTCAGCGAATCCACTCCGTTCGTTCACGTGGTGGAAATACTAAGTACCGTGCGCTGCGTCTGGACACCGGTAACTTCTCTTGGGGATCGGAATGTTCAACTCGCAAAACCCGTATCATTGATGTTGTGTATAATGCATCTAACAATGAATTGGTGCGTACAAAGACCCTTGTCAAGAATGCAATTGTTGTAGTAGATGCAACTCCATTCAGGCAGTGGTATGAGTCGCATTATACGTTGCCTCTTGGGAGGAAGAAGGGAGCGAAACTGACTGAGGCTGAGGAAGCTATTATCAACAAGAAGAGAAGTCAAAAGACAGCAAGAAAATACTTGGCAAGGCAACGTC</t>
  </si>
  <si>
    <t xml:space="preserve"> E_FL_epM-_21O22_F_0</t>
  </si>
  <si>
    <t xml:space="preserve">TGTGCGAAGACAGTGATGAACTACTTAATTTTGTCCGATCACGGAACCCGGGACTGCGTCTCTAAGCTTCTCACCCTTCGAGTAGTTTTGATGGCTGACGTTGACATTGTACAAAAAGCGGCTAGTAGATTTACTACGTTTAAGTTATTTATTTTTTTATAATGTATCGTTCAAAATTCGTGTATCAAAAACGTTAACCAGATTGAATAAAATTATGGTTTTTCAAAATGAAACGTTTTGGTTTTGTTTTGTACATATTGTTAATCTGAATTTAATTTCAAAATTCATATTGTAAGTTTTTAATTGCACCAATGTAACTAACGTATACTAGATAGCATTAAAATACGTGTACGTTTAAAAAAAAAAAAAAA</t>
  </si>
  <si>
    <t xml:space="preserve"> E_FL_epM-_14O23_F_0</t>
  </si>
  <si>
    <t xml:space="preserve">GACGAACTAAACAAACAATCAATATGTTCAAATACTTGATCTTCGTTGCTCTCCTGGCTTTCGCGTCAGCCAAGCCTCTGCTGGTGAGCTACACGTCCCCTGTAGCTGCTGCATATACCGCTCCGGTCGCTGCTGCGTACACCGCCCCCCTGGCGTACTCTGCATACTCTGCATATTCTCCGGTTGCATACTCCGCATACTCATACGCATCACCATATTCTTATTACATTTAATTAAATAAAAATACGTCTAAATTCATGAAACCAAATATGTTGATGTGATATATTTTATTTATTTGATTACAATACAAAAAAGTATGAAAAAAAAAAAAAAA</t>
  </si>
  <si>
    <t xml:space="preserve"> E_FL_epM-_02B04_F_0 E_FL_epM-_02C15_F_0 E_FL_epM-_09L20_F_0</t>
  </si>
  <si>
    <t xml:space="preserve">ATTTTCGCCTGTGATAACTCGTGATCATATAAAAATGAAATTCTTCATGATTTTCGTCCTCGCTCTGCTGGCTATGGCCAACGCTCAAGGAAACGGCTACGAACCTATTGACAACCGCCCGTACATCGTTAATCCTCCCAAAGATTACAACCCTAATGGAAACGGCTACGAACCTATCGACAACGGTGCATATTACGTGGACCCTCCCCAAGGCCGACCTTACTTCAAGCCTACCCCTTTCCCTGGTGCTCGCGGTGGGAAGTAAAGAATATCTTAGAAAATTAATAACGAAATAATGTATTAACAATATATTTCAAAATTTCATATGAATTTATGTCAACGGAATAAATAAATAAACATATTGTAGTGCTTAAAAAAAAAAAAAAA</t>
  </si>
  <si>
    <t xml:space="preserve"> E_FL_epM-_12O21_F_0 E_FL_epM-_05I03_F_0</t>
  </si>
  <si>
    <t xml:space="preserve">MKFFMIFVLA LLAMANA</t>
  </si>
  <si>
    <t xml:space="preserve">AAAATGAAATTCTTCATGATTTTCGTCCTCGCTCTGCTGGCTATGGCCAACGCTCAAGTGAACGTCGTCGATAATAATAATCCTGGACACGTTAACGTGGTCGACAATAACCATCCGGGTCACGGAAACGGCTACGAACCTATTGACAACCGCCCGTACATCGTTAATCCTCCCAAAGATTACAACCCTAATGGAAACGGCTACGAACCTATCGACAACGGTGCATATTACGTGGACCCTCCCCAAGGCCGACCTTACTTCAAGCCTACCCCTTTCCCTGGTGCTCGCGGTGGGAAGTAAAGAATATCTTAGAAAATTAATAACGAAATAATGTATTAACAATATATTTCAAAATTTCATATGAATTTATGTCAACGGAATAAATAAATAAACATATAAAAAAAAAAAAAAAA</t>
  </si>
  <si>
    <t xml:space="preserve"> E_FL_epM-_04E13_F_0</t>
  </si>
  <si>
    <t xml:space="preserve">GAGCACAACTTTAATATTTTCGCCTGTGATAACTCGTGATCATATAAAAATGAAATTCTTCATGATTTTCGTCCTCGCTCTGCTGGCTATGGCCAACGCTCAAGACCCAGTTAAGGTAGTGGAAAACGCTGACTCAGTTGTGATCAATGACCCCGATCCATTCTTTGCCCAGCCTACTGTAGGAAACGGCTACGAACCTATTGACAACCGCCCGTACATCGTTAATCCTCCCAAAGATTACAACCCTAATGGAAACGGCTACGAACCTATCGACAACGGTGCATATTACGTGGACCCTCCCCAAGGCCGACCTTACTTCAAGCCTACCCCTTTCCCTGGTGCTCGCGGTGGGAAGTAAAGAATATCTTAGAAAATTAATAACGAAATAATGTATTAACAATATATTTCAAAATTTCATATGAATTTATGTCAACGGAATAAATAAATAAACATATTGTAGTGCTTAAAAAAAAAAAAAAA</t>
  </si>
  <si>
    <t xml:space="preserve"> E_FL_epM-_23H23_F_0</t>
  </si>
  <si>
    <t xml:space="preserve">AATATACGGAATATACCGCTACAATAAAACTTTCTTAACAGTAAAATAACAATTTACTTCTGCAAGGTGAAGTGAAAATATGCGTTCCGTCACAGTAAAGGATGTTGAACAAGACAAGATTGTTAAAACTGTCGCTGCTCACTTAAAAAAAACGGGCAAAGTCAAGGTACCTGAGCACATGGATCTTGTAAAGACAGCTCGCTTCAAAGAGCTGGCTCCGTATGACCCTGATTGGTTCTATGTGCGTTGTGCTGCCATCCTTCGTCATATTTACATTCGCTCACCTGTTGGAGTCAAGACTGTCACCAAGATCTTTGGTGGGCGCAAACGTAATGGAGTTACACCTTCACATTTCTGCAGGTCATCAGGCAGTATTGCACGCAAGGCTTTGCAATCGTTGGAGGCATTGAAGCTTGTTGAGAAAGTTCAGGACGGTGGTCGCATTCTCACCACACAAGGTAGACGAGACCTTGACAGAATCGCTGCCCAGGTTCGTCTAAAGGCCAAGCAGCAGGCTAAGCAACAAGTCATTGTACTTTAATTTTATGCTAATAAAAATATAAAATTT</t>
  </si>
  <si>
    <t xml:space="preserve"> E_FL_epM-_14E17_F_0</t>
  </si>
  <si>
    <t xml:space="preserve">GTGAGCTTGGGTCGTTGCGTTGTACACCAATAACGAAGCTGTGCAATAGCAAGTTAATTTATTTATTTATAATAGAACTATTTAATTAAAAGTAAGTTATTTTCATTGTGTCTTCAAATATATTAAGTGATTGTGATAACGGTTAACGGTTGTTAGAGGATTGGTGCATCGAGATTAGTGTGTGCGACTAATTCAAGATGTGCGACGAAGAAGTTGCCGCGTTGGTAGTAGACAATGGCTCCGGTATGTGCAAGGCCGGTTTCGCAGGAGATGATGCTCCTCGCGCCGTGTTCCCCTCGATCGTGGGAAGGCCCCGCCATCAGGGCGTGATGGTCGGTATGGGACAGAAGGACTCTTATGTAGGAGATGAGGCACAGAGCAAAAGAGGTATCCTGACCCTCAAATACCCCATCGAACACGGAATCGTCACTAACTGGGATGACATGGAGAAGATTTGGCATCATACCTTCTACAATGAGCTGCGTGTCGCCCCCGAGGAACACCCCGTCCTGCTCACTGAGGCTCCCCTCAACCCCAAGGCCAACAGAGAGAAGATGACCCAGATCATGTTCGAAACATTCAACACGCCCGCCATGTACGTCGCCATCCAAGCCGTGCTCTCGCTGTACGCGTCCGGTCGTACCACCGGTATCGTGCTGGACTCCGGCGACGGTGTCTCCCACACCGTGCCCATCTACGAGGGATACGCACTCCCCCACGCCATCCTGCGTCTGGACTTAGCCGGTCGC</t>
  </si>
  <si>
    <t xml:space="preserve"> E_FL_epM-_14M05_F_0</t>
  </si>
  <si>
    <t xml:space="preserve">GATCAATCGTCGCTGATCGTAGTGTTACCAAAAGACAAGGATGGCATTACACAACTTCAAGAAGCACTAAAAGACCCTAAGACGTTGGAAACGGCTCAGCAAAGCATGTATAGCACCGAAGTCGATTTGTATCTTCCCAAATTCAAAATTGAAACGGAGACGAATCTCAAAGATGTTTTAAGCAATATGAACGTTAATAAAATATTCAATAACGATGCTCAAATTACGCGCCTTCTAAAAGGAGAAAGCCTTTCTGTAAGTGAGGCTATTCAAAAAGCGTTCATTGAAATCAACGAGGAAGGCGCTGAAGCTGCTGCAGCTAACGAAATACGCTTCGGACTCAGGGCCGGATTTGACTCGGGTGAAGTGTTCTACGCCGATCGCCCATTTTTCTTTGCAATGATATGTAGAAAAGTCATTATATACGAAGGGATATTCAAGCCGACGTAATTAAACTCGTTAATGTTGTGAAGTATATTAATTATTTCAACAACAATAATACAGCGGATCACAAGGTTTTTATAGAAGACCCAATACAAGTATTTGATTCAATAAATAGATTCTTATTATTAAAAAAAAAAAAAAA</t>
  </si>
  <si>
    <t xml:space="preserve"> E_FL_epM-_05N07_F_0 E_FL_epM-_01A11_F_0</t>
  </si>
  <si>
    <t xml:space="preserve">TCTGATCAATAATGCCCTAAATGAAATATCGTCTACGGGTATACCTGAATTAGATATTCCACCCGTGGACCCCATTGCTTTGAAAAATGTTTCCGTGACTGTTCTTGGACTGGTGGACATAACATTGCTTGAAGGTCAAGCAAAAGGTGTAAAAACTTGTAAATTTAGTTCAATAAAGTAAGTACGATACCATTAGATAAATTAACCAACGCACCGCGTCGCAATTGCAGAGTTCTTTCCTACTACCGTGAACTCCGAACTATGGAATGATTTTTTTTTGTTGCTTAGATGGCTGGACGAGCTCACAGTCCACCTGGTGTTAAGTGGTTACTGGAGCCCATAGACATCTACAACGTAAATGCGCCACCCACCTTGAGATATAAGTTCTAAAGGTCTCAAGTATAGTTACAACGGCTGTTCCACCCTTCAAACCGAAACGCATTACTGCTTCACGGCAGAAATAGGCGGAGTGGTGGTACCTACCCGTACGTACTCACAAGAGGTTCTACCACCAGTAATTACGCAAATTATAATTTTGCGTATTTGATTTCTATTACACGATGTTATTCCTTCACCGTGGAAGTCAATCGTGAAAATTTGCCCTGTCAATACCATAACATGTCTTCTATCCTATAGCACGCTGGCTACGCT</t>
  </si>
  <si>
    <t xml:space="preserve"> E_FL_epM-_10H21_F_0</t>
  </si>
  <si>
    <t xml:space="preserve">GCGAGCTCGCCAAGATGGTGAACAACAGAGTACCGTCGGTATTTTCAAAGACGTACGTGACACCTCGTCGTCCTTTTGAAAAGGCACGTCTTGACCAAGAGTTGAAGATCATCGGAGAGTACGGTCTCCGCAACAAGCGTGAAGTATGGCGCGTCAAATACACGCTCGCTCGTATCCGTAAGGCTGCTCGTGAGCTCCTCACCCTCGAGGAGAAGGACCCCAAGAGATTGTTCGAAGGTAATGCCCTTCTACGTCGTCTGGTTCGTATTGGAGTACTGGATGAAAAACAGATGAAACTCGATTATGTGCTTGGTCTGAAGATTGAGGACTTCTTGGAGCGTCGTCTGCAGACGCAGGTGTTCAAAGCTGGCCTGGCGAAGTCCATCCATCATGCCAGAATTTTGATCCGGCAAAGGCATATTCGGTGAGATAACAGTGGCGCTCTAATTGCTGCTGCCTGAATCTGTTTTGTTCATATAGACCACTTGAACTTCAACTTTGTTGAATTCAATGTCTTGAAACAATTTGTGTTCTCATAATATGAGGCG</t>
  </si>
  <si>
    <t xml:space="preserve"> E_FL_epM-_15A12_F_0</t>
  </si>
  <si>
    <t xml:space="preserve">TTTGAAAATCTGCATCTACCTTTACTTTATCAAAAACTTGAACACAGTTGTTCATTTGTTTCAAGAATATATTTTTCAGTATATTAGGGTCTTGACCAGAGCGATGTCTACCGTAGTGAAGTCCTTCGAGGCCAGCCAAGTGGTGCCTGATGTTATACCAAAAGCGCCGGCCGCTTTATTGCAGGTGAAATACCCAAGCGGAGTCGAAGTTAAAGAAGGTAATGAGCTGACTCCAACTCAGGTGAAAGACGAGCCTTCAGTGAAATGGGACGCGGAGCCAGGACAGTACTACACTCTGGCCATGACCGACCCTGATGCGCCGTCCCGTAAAGAACCCACATTTCGCGAATGGCACCACTGGCTGGTTGGCAACATCCAGGGCAACGAGGTAAACTCCGGCGAAACTTTGTCCCAGTACGTGGGCTCTGGACCTCCGGAAAAGACAGGCCTGCACAGATACGTGTTCCTCTTGTACAAACAACCATCGAAGCTCACATTCGACGAGCCGAGACTCACTAACACTTCGAGCGACAAACGTGCCAATTTCAAAATTGCCGAGTTCGCCAAGAAGTACAACCTAGGGGATCCGATTGCGGGCAACTTCTACGAAGCGCAGTATGACGACTACGTCCCTATTCTGTACAAGCAGCTCGGTGCTTAAATACGCATTTTTATGTGTCGATACGATACGACAGGGACTCTTACT</t>
  </si>
  <si>
    <t xml:space="preserve"> E_FL_epM-_01P09_F_0</t>
  </si>
  <si>
    <t xml:space="preserve">CGGGTGAGGTAGATGGTTTGAAATAAAAAAAAAATAGTGTTTGCACTCCAAGACAGCGGGTTTAAATAATTCGGGCATCAGTGAATTAGTTCTCTTCCATCGTCCACGATGTCCGTCGACAAGGAAGAACTGGTGCAACGTGCCAAATTGGCCGAACAAGCTGAGCGATATGACGACATGGCGGCCGCGATGAAGGAAGTGACGGAAACCGGCGTCGAACTTAGCAACGAGGAGAGGAACCTCCTTTCAGTTGCTTATAAGAATGTCGTAGGTGCCCGACGGTCATCATGGCGTGTCATTTCCTCAATTGAACAGAAAACCGAGGGTTCAGAAAGAAAACAGCAAATGGCAAAAGAATATAGGGTTAAAGTAGAAAAGGAGCTCAGAGAAATCTGCTACGACGTTTTGGGCTTACTTGACAAACACCTAATTCCTAAAGCTAGTAATCCAGAAAGTAAAGTGTTTTACCTCAAAATGAAAGGAGATTACTACAGGTACCTTGCAGAAGTGGCCACAGGAGAAACCAGACATTCCGTCGTGGAGGACTCTCAGAAGGCCTACCAGGAAGCGTTCGACATTGCTAAAGCCAAAATGCAACCGACCCATCCAATCCGGCTTGGTTTAGCGCTCAACTTTTCCGTCTTTTATTACGAGATTATCAACTCCCCTGCGAGAGCGTGCCACTTAGCTAAACAGGCTTTCGACGATGCCATCGCCGAACTGGACACATTGAACGAAGATTCGTA</t>
  </si>
  <si>
    <t xml:space="preserve"> E_FL_epM-_26P02_F_0</t>
  </si>
  <si>
    <t xml:space="preserve">TAACATTTGTTCAGCAAACACAATACGAGCACGACATAGACCGCCAAAATGTTCAAAACACATTTAGACATGATTGGCAGAAACGAGACGCCGTCGAAGAAAGCCAGATTTTGGCAGTCCTTCGTGCGTTCTCTAAAAGGTTCGGAAGACATCAGAGCCGAGGAAAGGTACAGGCCAACACGCCGCAGCGTTTTTCCCGAACTCCTGTCGACCTACCCTTACTCCAAGTCGATTTACGACGACCCTATCGCTGCCGCTGAGAGGATTACGGTACCCGGCTACCGTTACCTGCCTGTCCATCGCGAGATCTACGGCTACTCCCCGCGCCCTATCTATGCCCACAACTACCCTCGCTCCCTCGATTATTACAGGCCAACCCGAAAAGTTTAAGGGGGTCGTCCAACTTAAAAACTAACTTTCAGTTTTCATGATTGCTTCATAAACACAGCTTTATAAATAAATAAATAAAAAATATTCAACGTATAAATGTGAAATTTAAGATCTAATCAAGCAGATTATCTTCTGTCTTTAAAGTTATAGTAATTACATATCGAAGATGCCAGTTTATATTGTATTTTGAA</t>
  </si>
  <si>
    <t xml:space="preserve"> E_FL_epM-_13C02_F_0 E_FL_epM-_07F19_F_0</t>
  </si>
  <si>
    <t xml:space="preserve">TCCTCATGGGGCGCGCTAACCTCTCTCGATAATACTTATATACCTAAAAAAAATACAATCTATGTATTTTCAATAACCAGTTACCGGGACCAAGCTATAAGTGAAACGAACTGACGGCAACATAGTAATTCCACCATGGAGGACGCTCACACGAAATCCGTGGAAGAAGTCTTAAAATATTTTGGCACAGACCCAGACAAAGGCCTTAGTCCAGACCAAATAAAAAGGAACCAAGAAAAATATGGACCCAATGAACTGCCTACGGAGGAAGGCAAAAGTATATGGCAGTTAGTCTTGGAACAATTCGACGACCTCTTAGTCAAGATTTTGCTGTTAGCTGCTATTATTTCATTCGTATTAGCTTTATTTGAAGAGCACGAAGATGCATTCTCAGCCTTCGTTGAACCTTTCGTTATTTTACTAATTCTTATTGCTAACGCTGTAGTAGGAGTATGGCAGGAAAGAAACGCCGAATCTGCCATCGAAGCTTTAAAAGAATACGAACCTGAAATGGGTAAAGTCATAAGAGGAGACAAATCTGGAGTACAAAAAATCCGTGCCAAGGAAATTGTCCCCGGGGACGTTGTTGAAGTGTCCGTTGGTGACAAGATCCCTGCTGACATTCGCCTTATCAAAATCTACTCCACCACAATCCGTATCGATCAGTCTATCCTGACTGGTGAATCTGTCTCCGTCATCAAACACACCGACCCCATTCCTGACCCCCGCGCCGTGAACCAAGACAAGAAGAACATTCTCTTCTCTGGTACTAATGTCGCAGCCGG</t>
  </si>
  <si>
    <t xml:space="preserve"> E_FL_epM-_25H06_F_0</t>
  </si>
  <si>
    <t xml:space="preserve">GAAAAAGTATTAGATTAGTACAAAAATTTGCTTTAATTTGAATAATCAATTACTTTTGACGTTATTAATTAAGTGAACGATTATTTGAAAACTGTCCTTCTCATGTATTTAAATAACTTCTTGAACTGACGGCAACATAGTAATTCCACCATGGAGGACGCTCACACGAAATCCGTGGAAGAAGTCTTAAAATATTTTGGCACAGACCCAGACAAAGGCCTTAGTCCAGACCAAATAAAAAGGAACCAAGAAAAATATGGACCCAATGAACTGCCTACGGAGGAAGGCAAAAGTATATGGCAGTTAGTCTTGGAACAATTCGACGACCTCTTAGTCAAGATTTTGCTGTTAGCTGCTATTATTTCATTCGTATTAGCTTTATTTGAAGAGCACGAAGATGCATTCTCAGCCTTCGTTGAACCTTTCGTTATTTTACTAATTCTTATTGCTAACGCTGTAGTAGGAGTATGGCAGGAAAGAAACGCCGAATCTGCCATCGAAGCTTTAAAAGAATACGAACCTGAAATGGGTAAAGTCATAAGAGGAGACAAATCTGGAGTACAAAAAATCCGTGCCAAGGAAATTGTCCCCGGGGACGTTGTTGAAGTGTCCGTTGGTGACAAGATCCCTGCTGACATTCGCCTTATCAAAATCTACTCCACCACAATCCGTATCGATCAGTCTATCCTGACTGGTGAATCTGTCTCCGTCAT</t>
  </si>
  <si>
    <t xml:space="preserve"> E_FL_epM-_26A04_F_0</t>
  </si>
  <si>
    <t xml:space="preserve">TGTTTATCTAGTGCAAAATGTTCACCAAAGTAAGAAGCAGTGCACAAGTAATTTAAGTTTGATTAAAAAATTTATAATTAACTTTAACCATATTTTTTTGTGTTTTAGGTGTTCGTCCTTAGCGCCGTGTTGGCCGCCGCCAACGCTGGTCTCCTGCCATACCACCACGCTGCGGCAGTTTCGTCCCAGAGCATCGTACGTCATGATGCCCCGGCCCACTATGCCTCGGCTCATTACGCCCCGGCTCACTATGCCGCACCCATTGTTCATGCAGCTCCACTCATCCACGCCGCCCCTGTAGTCCACGCTGCCCCCATCGTCCACGCTGCTTCTCTTGGCTACGCTCATGGCCACGACACCTATGCTCACCCCAAATACGACTATGCTTACTCCGTGGCTGACCCCCACACCGGTGACCACAAGAGCCAGCACGAGAGCCGCGATGGTGGTGCCGTACATGGTAGCTACTCCCTCGTCGAGCCTGATGGTTCCGTACGTAAAGTAGACTACACCGCTGATGACCATCACGGGTA</t>
  </si>
  <si>
    <t xml:space="preserve"> E_FL_epM-_27L23_F_0</t>
  </si>
  <si>
    <t xml:space="preserve">BmorCPR83</t>
  </si>
  <si>
    <t xml:space="preserve">ATAAATTTAATGGCCTTCAAGGCTGTTACATCAGGGAGTTCGATGGTGTCCTTCCCTTTGATTCTGTAACATACTCGAAGGAAGCAGAATGCACCCGATACTTCTGCGCGCACGATGCTGTCATACACCAATCGTGTAAAGATGAGCTGAGCAGCGACACCCCTGTGTGTACCTTTACAAAGCCAGAAGAAAATACTCACATAATCTGTGTTCTTTAAACAAAGCCTTCTTGAAAAAATGACCAAGTACACAGGAAGAAATTTCAAACTCTTCAAATAATGACTGCGGTTCATTAACAAAAATAATATATTTTCTTTAATTTTCATGATGTTTGCTGCTTGAATATTATTTTTTATCATATATATTTCATGGATAATATAATTCTGAAAACTCAATTTGAAAATTGAAATATTAAAATATAAATATTGAAAAAAAAAAAAAAA</t>
  </si>
  <si>
    <t xml:space="preserve"> E_FL_epM-_10M01_F_0 E_FL_epM-_09I12_F_0</t>
  </si>
  <si>
    <t xml:space="preserve">GCAAAATGGCGGATCAGACGGAACGCTCTTTCCAAAAACAACCTACAGTCTTTCTGAACCGCAAGAAAGGTATTGGTGTGAAGCGGAGCAGAAAACCGTTGAGATACCACAAGGATGTGGGCCTCGGTTTCAAGACTCCCCGCGAGGCGATTGAGGGTACCTACATTGACAAGAAGTGTCCCTTCACTGGTAATGTTTCGATCCGCGGCCGCATCCTCACCGGCGTCGTTCAGAAGATGAAGATGCAGAGAACTATCGTGATCCGCCGCGATTACCTTCACTACCTACCCAAATACAACAGGTTCGAGAAACGGCACAGGAATATGTCCGTACATTTGTCGCCTTGCTTCAGGGACGTGGAGATTGGTGATATTGTAACGATCGGCGAATGCAGACCTTTGTCCAAAACAGTTAGATTCAATGTTTTGAAAGTTTCAAAGGGCAAGGGCTCGAAGAAGTCTTTCAAAAAATTTTAAATAAACTTATGTCTTAAGTAAAAAAAAAAAAAAA</t>
  </si>
  <si>
    <t xml:space="preserve"> E_FL_epM-_16P03_F_0</t>
  </si>
  <si>
    <t xml:space="preserve">GCCAGTTTTCAAGGACAAGAAGACTTTCACTGACATGCACTTATGCTGAACATGACATCGAGCCGGTGTTCATCATCATTGCTTTATCATTATCAATCGTGACGTCACTATATTATAATTTCTTTATTCCATGTCATTGTCAAATCAAAAATCGCCTTTTGAATGTTTCGGTAACACGCTTTGCTTCTTTTTTTTTATTTTCGTTAAAATTCTTATAATAAGTTCTGTGTCGCCAGATGAATTTTATTTTGTGTTAAAAGTTTGCGTGTGCTCTAAATTGTTTTTTATAAATAAAAAAAGTGACGTTTAGATTATGTTTCCAGTGGTGTAGGTATTCTTTTGCATACTAACCTTATCGTGTATTCATATTAACATTAAAATTCATCCCCATCTCTGAGATTTTTTGTTGAACTACCCTACTTACGAATGATGATGGAAAATTGGTTTAATTCTGTCTCTGTCGGTATCATCAATTATAAATTTGGATGTTTATTGGCTCTTGTCGTTGTTTAAGAGGTGTTTAATTTATTGAAATGAAAAAAAAAACAGTGTTGAAAATTTTAAAAAAAAAAAAAAA</t>
  </si>
  <si>
    <t xml:space="preserve"> E_FL_epM-_05N11_F_0</t>
  </si>
  <si>
    <t xml:space="preserve">TGGGCCTTCATCGTGAAAAGTTTGTTTTAAGTTATATTGTTAATATATAAAGTTTCGAGGATGATATCGTTTAATCGTTGTACAATTATTTTTATTTCGGTACTTCTAGTTGCTTCGTTACAAGCAATAACTGTTAATCCATTATGCCCGACGAATAAAATAGCTCCTCATCGAAAAATTGCGAGTTATAATCAGTATACTGGTCGTACTTTTGGAGCTTTCTATGATTTGTTAGCTCCGAATTATTCGAATAGTAATTCTCCATTTAATGATTTACAAGAAAACCCTCAAGAAGATGATGCAAATGATTGTGGTGAAATAGAAGATTACGATGAAAATGATTTAAGTTCTATAACACAGCAATCACAGAGGCGTCAACAACGACACGGCCATCGCAATTATTTTAACGGTTTCTTAAATAGACCACCCCATTCCCAACCTACAATATCGTCGGTGACAACCCGTCCTCAGAAGCCAATGTATCCTTCTACTCGACCACCTTTCTTCTCAGGAGGATACTTCGGTAATAATCCATATAGACCGCAACCGATACAACATCCATCTGGTGGGCCCTTGAATCATGTGGTTGGCGTTTCGCCAGCCAAGCCTACTCGAAAACCGACACAGTACGATGTAACTTCGTCCAGAACTCCTAGCTATTATGCTTATGACACGGAACCTACACCAACGACATATTACCCGCGAT</t>
  </si>
  <si>
    <t xml:space="preserve"> E_FL_epM-_24P09_F_0 E_FL_epM-_23D18_F_0</t>
  </si>
  <si>
    <t xml:space="preserve">MISFNRCTII FISVLLVASL QA</t>
  </si>
  <si>
    <t xml:space="preserve">AACGATAACACGAGCATTAACCATGGTATACGAGAGTGACTTCTACACGACGCGTCGGCCCTACAGGTCCACCTACAGCGTGACGGCTGAACTGATTTACCGTCCGACATCTCGGTCGGTAACTCGACTCGTGACGTACCCTGATGTGCCGCATCACGTGGTGAGGGTCCGGGTCCGCCCATCCGTGGTCCTCCGTGAGCTGGACCGAATCGCTTACCGACGCCGCCCAGCACTGGCCATCTCTGCCGTCGATGACTTCTTGCGCTCCGAAGCAACCAAGACTTTCGAAGATGAGACCCGTCGAATTCGCGCCGACACTGCGGCTTTGATCCACCGGGCTCGCTCTGTGGTGCCGCGCGCCAAGTCCTTAGCACCACTCGACACCATCTACTCATATTCATACGGCGAACCGATCCCGTACCGTTTCAGCAATGACGCTTACATTGCTAAGCTTTTGGTGCCCCTACGCAGCGTCGCGGATAGCATCCACAATCTTTCCTTCTATCACGAGTCAGCCAAGAAGTTCACTGGACGCGGCAACCTCGCGTGCGTGCACTACTCCGGTAAGAAGGCCTTCTCCAACCGTAGGCCACTTTACAAGGAGCTCAGCATCAGGGATGACGTGAACCTGCTCTCGTTTTACGCGAAGAACAGGCTCGCGGCCGCCGGTCTGGCCGTCGAGAATGCAACAGCGGGCGACGCGCTGAAACAGCCGGC</t>
  </si>
  <si>
    <t xml:space="preserve"> E_FL_epM-_11F10_F_0</t>
  </si>
  <si>
    <t xml:space="preserve">ACTTCCTCACTCTCAAGTTGTGTCTCGCATAAGTCATGTTCAAATTTTTATTTTTGATATTCTGTTCTGTGTATGTTACACATTCGGCTGTAGCTCCATTCATTAAAAAATGTGAATCTGATGATTCAAAATGCCTAAAAGAATCTGCTCAAGCGACCATACCGATATTTGTCGAAGGCATCGAGAATCTTGGCGTAGAGAAACTCGATCCTTTTAATATTAAATACTTAGATGCGAGCTCTCAACTTCTGAAATTGATTTTGAAAGATGTTACTGCAAGAGGACTCAGAAATACTGTTGTGAAAAAGATACGGGAAGGTTCAAATATCAGTCGAAGCTGATCTTGGCGTAGAAACTGGTGCGGATGGTGTTCAACATTGGACGGTGAAAGACTGGAACCATAATTACCAGCTCAAAGATCAATCGACCTTGGAACTTGACAATTTGTTTGACGGGAATGATGTTCTCGCCCAAGCAGCTAAACAATTAATAGCGACCAGCGGAAACGAGATCATCCTCGAAGTAGGATCTCCAATAGTGAACGCTATAGCCACTAAGATTGTTGAAAACGTCAAAAACTTTTTCAAGAACGTCCCAGCTACTGAATTAGAGAACTGACTTTTCTGTGAATTCAAATAAAAAAAAACAG</t>
  </si>
  <si>
    <t xml:space="preserve"> E_FL_epM-_14I02_F_0</t>
  </si>
  <si>
    <t xml:space="preserve">MFKFLFLIFC SVYVTHS</t>
  </si>
  <si>
    <t xml:space="preserve">TTACAACATCTCGCATTTTTTAAATTTCGATTTTGTAAATCTCTTTTTTAATTTTTTTTTTTTTTTAATTACAGAACCGTCGCGACAAACAAGACGACGAACAGATAGTTATGCTGAGGCGCGCTTTCAGTATGTTCGACTCTCAGAAGCAAGGGAAGATCGAGAAAGACAAAATCAGGACCATCCTCAATACTATGGTGCACAATTACGATGACCTAGAGCTCGATAGGATGCTGGACAGCGAAGATGCAGACGGCAGCGGGAAGCTGAACTTCGATTCCTATGTTCGCGTGGCTCTTCATTTCCTCGACGAAGACGACGAAGCTCTTCAAAAAGAGCTTAAAGAGGCTTTCCGGTTGTATGACAAAGAAGGTAATGGCTACATTCCAACATCGAGCCTCCGCGAGATCCTGGCCGCCTTGGACGATCAGCTGACCCCAGATCAGCTGAACGAGATGATAGCCGAAATCGACACCGACGCATCCGGAACCGTAGATTTTGACGAGTTCATGGAAATGATGACGGGCGACTAAATAGCTACAAATAGAGGATGGCTAGCTATTTATTACGCATAGAAATTAATAAAAATAAATATTTGTTTT</t>
  </si>
  <si>
    <t xml:space="preserve"> E_FL_epM-_07D03_F_0</t>
  </si>
  <si>
    <t xml:space="preserve">TCGTCTTTGCGGAGTTTCAACGTCCAAAATGCGAAGCCTTACTTTTGTTTTGTTAGCCGCGATCCTTGGAACCGCTCTCGCAGTGGGGCAATATTACGTGCCGCGTTCCTACTACACGATCGACTCCGATGGGCATGAGTCACAACCGGTACCTCTGCGGAGATTAAGGAGGTCGCTTAACCCTTACCCTTATTCGTACAACCAGGGAGCAGAAGGAAGTGCTGACGTCAGCGGAGTTGCTTTAACACGTACAAAGGCGAAGGCACGTTCCCGTACTATAACAAGAAGCCGGGGCAGCGGTGTTGGCGATTGGGGTGTGCCCGCCGGAGAATTCGGAGATAATCTGAATGTTCTCAGGTATTTTTAAATAAATCATTTTATTTTAATACCGTTTTTTTACTGTAAGCCAGCGATCGATATCACGGTCCACCTGGCATTTCGTGGTTACCAGAATCAACAGACATCACAAAGTAAAAACCGTTGCCCGCCTTGAAATACGAGGTCAAACTCACAATTGTGTCCAACCATTGTTCTTGCCCTTCAAGAGGAATGCAAGTTCTTATCCGACCGCGGCGGAGCAACGCAAAGCCGCCGTCGACCGAAACAAGTCTTATCGGATCGCCCTCGGTCGGTGCTTTTAGGTCACACTCGGTGCTTTTAGGCCTCTCAAGTACCGGTCAACGTCCTCGTCGAACTCGTCACCTACGACGCA</t>
  </si>
  <si>
    <t xml:space="preserve"> E_FL_epM-_23G07_F_0</t>
  </si>
  <si>
    <t xml:space="preserve">MRSLTFVLLA AILGTALA</t>
  </si>
  <si>
    <t xml:space="preserve">TCAGCAATGAAACCCTAATCTGGATTTCACGCACTTGGGGAAACAAAATAAACAACACGCAAGCTTAATCGTCGGACCTTAAAAGTCCCTGCAGAGGTTTAGTTGGGTGGTTTAAGAATGTTACGTTGATTGTTAAAAGTTACTAATAAATGCAAAAGCAATTTTTAAATTTAAACCCTAAAACATAATGTAATATATTATTATGCCGTATTTTAGTTTACCTCTATAGTTCTAAGATGAATAAAGTTCAATACTCTATGATGCACTGTTAAAAAAAAAAAAAAA</t>
  </si>
  <si>
    <t xml:space="preserve"> E_FL_epM-_15M17_F_0</t>
  </si>
  <si>
    <t xml:space="preserve">TCGCATCCGTTCCTAAAATGAAGATCACAATTGCCTGTTTGATTTTGATTGTGACAGCATGTTACGGTTACCCGTATGGATACGGCCATGAAAGCTCTGGTGGGCAAAGCGGTCGTGGTGGTTATGGCCAGGGAGGCGGCCAAGGCGGATATGGTGGCGGTCAAGGCGGATATGGTGGTAATCAAGGCGGATATGGTGGCAGTCAAGGCGGATATGGTGGTAGTCAGGGCGGATATGGTGGTAACCAAGGCGGATTTGGTGGCAACCAAGGCGGATATGGTGGCGGCGGTTTCCCTCAAGGACGAGTAGACCAAGGAGGTTACCGCGAACATGGATATTAATTGAAAATATAAGGATACCGTATTATTGAATTGTGGAAATAATGACCACTAGTATTGTAGAGAGTCAAAATAAAAATATTAAATTTACACTCGCTTCTTCTGATTTCTTTTTAGACTTTACAATAGCTTTCATAGTAATTTAGTTTACGCATTTAGTTTTATCTTTATTTAAAAAATATTTTTTGACTTAAGCCATACATAGCTCTGTGTCTTGGTATGTATTGTCACCCAATTAAAACTAAAAATTCTAATGAAAA</t>
  </si>
  <si>
    <t xml:space="preserve"> E_FL_epM-_07K02_F_0 </t>
  </si>
  <si>
    <t xml:space="preserve">MKITIACLIL IVTACYG</t>
  </si>
  <si>
    <t xml:space="preserve">BmorCPG18</t>
  </si>
  <si>
    <t xml:space="preserve">TGCTCTTGGTGAGGATCATTAGCATTTACGCTTCCAAAATGGTTGCAGCAAAGAAACAGAAAAAGACCATCGAGTCAATTAACTCCCGCCTTGCCTTGGTGATGAAATCGGGAAAATATTGCTTAGGATACAAGCAAACTTTGAAAACTCTTCGACAAGGCAAAGCAAAGCTGGTTATCATCGCTAAAAATGCTCCTCCGCTAAGGTGAGGCTACTGAGAAGTAGAGTTTCCCAATACTTGTCAAAGGGATGCATATGGAGTCTTACTGACAAAGAAGTATGGATTCCCTTTGTGGTTTAGTAAAACAGTTCGCAGAAATAAGGTTAAATTGAACTAAGACTAAAAATAGTGTAAGTGGTATAGCAATTTTTTTGGGCGTATGTATCTTTTAAACAAATAATTTTTAATTTACCTTTAATGATAAATTATAAATTCGATTAAATTGCATTCGTTTCTTAATACTGTTTTGCTGGATCACAATGTGGGGAACCTATGGAGTAGTCTTTAAACTCGATACTGCACTTTGGCAGGAAATCTGAGATTGAATACTACGCCCTCCTAGCTAAGACAGGTGTTCACCACTACAGCGGGAACAACATTGAATTAGGAACAGCATGCGGAAAATACTACAGAGTGTGCACACTCGCCATCACAGACCCTGGTGACTCGGACATTATCACCACTTTGCCTGAAGCATCAGCCTAGA</t>
  </si>
  <si>
    <t xml:space="preserve"> E_FL_epM-_05D23_F_0</t>
  </si>
  <si>
    <t xml:space="preserve">GATCATTCAGCTGTGCACTAGCTCAATAACAATCAAACAAAATGTTCAAACTGTTCATCTTCGCTTGCTTCCTGGCCTTCGCGGCGGCTAAGCCCAGCGTCCTTCTCAGCTCGTACACGGCTCCCGTCGCATACACCGCGCCCGTCGCGGCTGCCTACACCGCTCCGCTGGCCTACTCAGCCTACACCGCACCAGTAGCAGCCTACTCCGCCTACACATACGCCTCACCCTACGCCGCTTACTACCTCCGCCGTTAATCGAGTTTCGCAAACGCAATGTACTTTGGAATATATCATGAACGATTAATCAAATAAATACATTTTGTTGCTATTTGGAAAAAAAAAAAAAAA</t>
  </si>
  <si>
    <t xml:space="preserve"> E_FL_epM-_20J22_F_0</t>
  </si>
  <si>
    <t xml:space="preserve">MFKLFIFACF LAFAAA</t>
  </si>
  <si>
    <t xml:space="preserve">TAAAATTTAAACAACGATATCTCAATTTTAATATGGTACAAGACGGAAATCCTCCTGATGATAATGTGTTTAGAGCATTCTGCAATGCTCTTTACAATACAGTCGATGCTCCGGTAACATGGTTCCGAGGTGGGTTAATTTGGTATCATAAAACTAGTGTGTTGTTATGTAAGTGAATAATTTTTTCATTGTACGCAGAAACTGTTGTCGAACCAAACCAGAAGAAGTACCCTTGGTATCATCAAAACTACCGTCGTGTACCGACTATTGACCAGTGCTACGACGACGACGTCGTTTGCGACTTTGAGGCTAATGCTCAATTTAAACGAGACAGGGCAGTGGACTCTGAGATATTAAGCATTCTCAGGCAACGCTATGAAGATTGCATGATGTATGAGCAACCAGACCATGCAACTAAATGCAGGTCTCTTTGGGACAAGTACAAGTCTGCTGAGGAAGCTTGGTTCATTAAATATGGTGACCTCGGTGCTTATGGTGATGCGCGAAAAGCTTACATGAAGCAGAAGCATCGCATGGTCTGGGAACGACGCAATGGTCCCTTATCAGACCTTACAAAGTGATCAATTAAAGCAGTTATAAATAGTAGATAAAACTTGTTGTTGCAATAAATATTCATAATCCTCAAAAAAAAAA</t>
  </si>
  <si>
    <t xml:space="preserve"> E_FL_epM-_01C03_F_0</t>
  </si>
  <si>
    <t xml:space="preserve">AAGTAAACAAGAACAATAACAAAATGAGCGCTTGGAGGCAAGCTGGTTTAACTTACATAAACTACTCAAACATCGCAGCCAAGGTGCTTCGCAGGTCACTAAAGCAAGAATTTCGAGCAGAGGCGTTGAAACGTGACGAATCTCACGTCAGAGTCACACCTTGGGCCAACGGACGACCTGCACACCTCCAGAAAGCTGTTCCAAAGTGAAGAAGGAATAGTTAACCAACATGCATGAAAATCATCAACTATTAATTTATGTAGAATTGTACAATAAATAACGCTGTTTAAAAAAAAAAAAAAA</t>
  </si>
  <si>
    <t xml:space="preserve"> E_FL_epM-_03D07_F_0</t>
  </si>
  <si>
    <t xml:space="preserve">CGTTTTTATTAAAATTGTGATTAAAATTTATAATCTTTAACAACAATCATGGCTAATGTCATGGATGTGGCAACAGATGACAACCTTCAATACCAATTCTTCCCCGTTTCAAGTGGATCAGTTCAGTTCAAAGTCAGAGCAGCGAATGATGCCCACATCGCGCTCACGACAGGCCCGCAAGAATCGGATCCTATGTATGAGGTGATGATTGGAGGCTGGGGAAACGCTAAGAGCGTCATCAGGAAAAATAGAACCAAGCCCGATAAGGTTGAAATTGAAAGCCCCGGAATTCTTAACGGAGGGGAATATCGTGGTTTTTGGGTTCGTTGGGATAGCGGCATTATCTCCGCTGGACGCGAGGGTGAAGCTATTCCATTCATATCTTGGTCTGATCCCGAACCTTTCCCAGTTTACTACGTCGGAGTCTGCACAGGCTGGGGTGCCACAGGCTCCTGGAAAATCGAAGTGCCACCGACTGCACCTGTAGCAGCTGCATTGTACGCAGCCCCCCCTGGCTACCCTGGAGGCTACGGAGGAAACGTACCCCCTCCGTCTGGAGGAGCCGGTATATGGGTTGATG</t>
  </si>
  <si>
    <t xml:space="preserve"> E_FL_epM-_13H20_F_0</t>
  </si>
  <si>
    <t xml:space="preserve">GCCTCACGATTGTGTACGCGCGTTCGCAGGCTATTTTTATTTTAAGAATTTCTATTTATAATTGTTGTTTTGTTTTTCATTATTCACCATCGACGTAGAACCTTCCAAATTTGATAATTAGGAAGTTAATTCCTTTTATGTTGTGGAGTTTTCTCTTAGCACTTTTGCTGGTCGGAGTGGCGATGGCTTCGGATGAAGAAGACAGTATACCTGACGTGGGAGTGGAGGAAGACAGCGATGAACTGGCTCTGGATCAGGAGGAAACAAGGAATCTTCGTCCGCGTGCTTACACGCCGACTGCATACAACGCTCTGCCCAGCGGCTTCCGTCCAACACCTTCCCTGGCTGAACTGGCTGGGTACCAACAACGGCCACAACAGCAGGAGCAGCAAGAATACGTCGTACCTACCAGGCAGCAACAGCAAGTTTACATCGAAGAACCTCGAGCGCCCGTCAGAGCTGTCCAGAGAAAGCCTCAAGAGCAAAGACCACTGAAATACCAACAACAACAACTCCAAGAAGTCGAAGAAGAACTAGAAGACGAGAAGGAGGAGCCCGACCGTCTCTCTGAGCTGCTCCAACAGTCAAAGTTCAACTGCGTCGGCAAACAGACCGGCTACTACGCTGACGAGGAACTTAACTGCGAAGTGTTCCACTACTGCCAGGACAGCGTCAAGCACTCCTGGATCTGCCCGGACGGCTTCACATTCCACCAGGTGCACCTGATCTGCATGCCGCCGACGCACGACAACATCTG</t>
  </si>
  <si>
    <t xml:space="preserve"> E_FL_epM-_17E09_F_0</t>
  </si>
  <si>
    <t xml:space="preserve">MLWSFLLALL LVGVAMA</t>
  </si>
  <si>
    <t xml:space="preserve">CGTCGCTCTTCAAACCATTTTCAAAAATGTCTGAAACATTAAAACTCCGAGGAACTCTTAGAGGCCACAATGGCTGGGTTACTCAAATTGCAACTAATCCGAAATACCCGGACATGATTTTATCTTCGTCTCGAGACAAAACTCTCATCGTGTGGAAGTTGACCAGAGACGAAAACAACTACGGTATACCTCAAAAGCGTTTATACGGTCATTCGCACTTCATTTCTGATGTTGTGCTGTCTAGTGACGGTAATTACGCCCTTTCCGGTTCTTGGGACAAGACTTTGCGTTTGTGGGATCTCGCTGCAGGCAAGACTACCAGACGATTCGAGGACCATACTAAGGTGTGACAGAACTCTTAATTTTGTTAGGGTGTAAATGCTGATTATGCACTGAAGATAATCCTAAGTGCCTATGCGAGGCAGAAGACCAGTGTTTTGTGCCTTTGCGAGGCAGAAGATTGTGTTTGTGTTGTAAAAGTCTGAGGTAAGATGGTAGTATAATTATAGTATTGTAAATATACCGACCATCATACAACAGTCTGTTAACAATTTAAAGTGTAGTTGAATTGATAAGTTTTTTGTTTATATCACAGGATGTACTCTCGGTAGCCTTCTCAGTTGACAACCGTCAGATAGTGTCTGGTTCTCGCG</t>
  </si>
  <si>
    <t xml:space="preserve"> E_FL_epM-_08A16_F_0</t>
  </si>
  <si>
    <t xml:space="preserve">GCACGTGTTGGATACAAAAACATTTATGCATTGATGCATTGCATTCTAAAACGTGTAAAATATTATTTGAGAAATTGTTGACTTCAAAATTTGTTTAATTTAATAAAAAGTATGGTTACCATGTAGTTTAATGTAAAATGAACATCTGAAAATTTAACAAGTGTGAATGTTGTGTATTTTCCAGAAAAACTTCTATGAAGCTAATAAATTATACTTAAAAAGTAAATAATACAACGACATAGGTACAATGGAGGAAGAAAATACACCTAATGTTAGCCTTATATCGTGCATGCACTTTGTGCAAAGAGGCGTGGCGAAAGCAGTTCCTGAAAAAATTGAATTAACCCAAGGGGAACTAGAGAACATAATCAGACAGACAGCTAATGACCTGAGGATTGCAGAGCAAGGAGATGACGAGACTGATGATGAAGGTACAGGCTCAGCCCCAGAGATACCAGCCAATCCGAATGATGAATTCAACTTTGATAACTATGATAATGAAGACCTAAATTTGAATCCAGTTGGTATAGGAACAGTAGCAACAATACCTAATCTGGGGGATTTAAGTGAGAATGTGCAAATAAGAACTGAAGGGCCAGACAGTGATGAGGAGGATGATATAATTAAGCCCGAGGACAATTTGCTGCTTGTGGGACACGTAGAGAGTGATGCCAGCGTG</t>
  </si>
  <si>
    <t xml:space="preserve"> E_FL_epM-_05K18_F_0</t>
  </si>
  <si>
    <t xml:space="preserve">AAAAATAAATAAAAAATAATATGCTATACAGCATAATAATCTATAGAAAGTTACCGATTAAAAATCGATTTTGTGTGGGAATTCCTTTCGTTTTCGAGTAGACTAAATAATTTAACATTCCGTTTTTATTTGTGATAGAGATTTATTTATAGTGTTCAAATTTGAAGTTTTATATTTCTGTCTTAATTTCCCCTCACTATAAAAATGGTCGTTAAAATTATTTGCGGTGACGGGGCGTCTCTGAGCGCTCCCGGCAGCAAGCGCTCAGCTCTGTCGGCTTCGGACGCCGAGTGTTTCTCGCTGTGCCTGGGCGCCGGGCCTCTGTGGTGGTCCTGATGTCCCTGCTCACGGCTCTGCACCGCCCGGAGGGGTGACCGGCGGGGCTG</t>
  </si>
  <si>
    <t xml:space="preserve"> E_FL_epM-_08H19_F_0</t>
  </si>
  <si>
    <t xml:space="preserve">GCCGACGGTGATGTATTACCGTCGCTTGAACTGAGCACTTGTCATTAAGTGTGACGTCTACCACTGAAACGAAATCGTGTCTTCTTAATTTATGAGAGTCTGTATTTATTCGTATGAATGTTTTCATGTTCTGTTTATTTTTATTAAATTATTTATCTGTACATAAATAATATATGTTTGAACTGGTAATTTATTCAATGCGATGAACCAAATATAGATATTATTTTATATGATTTATTGTTTATTTAATTATTGTTTTTTTTATCTCATTGTTTTTTTTTTCATCTTGTTTGATCTCTACTTTATTCATTTATTTAGTTTTTTTTTATATATATATATTTTTTTTTATTTGTGTGTATGTAATTTATGAATTAGTTAATAAAAATCAGCAATCATTTTTTTGTTTTACTTCAAATACATGTGTGATCTGAAAAAAAAAAAAAAA</t>
  </si>
  <si>
    <t xml:space="preserve"> E_FL_epM-_24O01_F_0</t>
  </si>
  <si>
    <t xml:space="preserve">TGAGTTTGCCGCAACGCGTCGGTTCGGTTGCTCGCGTGCCAACTCGTCCATTTTTTTTTTTACATAACAATATTATTATAAAACACGCACAATACTGTTACGGGCACAAAACAATCAAAACGGCTCCATTAAATCCCATAACCGGGACGCGAAAGTCCCGTACCGTGAAACCCGTAGAAGAAGTGGGAACGATGCAAACGAAACTGATGAATGGAAGCTACACGTCCATCATGAACAAGCAAGATCTACTCAGAGAGGTCGTCGTCAAGTACATAGACTACTTCTACCCGCTCGCATCAGGCACCAGCGCGGTGGCCATCGACAACAAGATCGAGCAAGCTATGGATCTGGTTAAGAGCCACTTGATGTTCGCGGTGCGCGAAGAAGTCGAGGTACTGAAGGAGCGCATCGCCGAACTGATGGAAAGGATCACCCAGTTGGAAGTGGAGAACACTTATTTGCGTGCGCACGCGAGTCAAGATACGCTAGCGCAGTTGCCCGCGGCCCAGGGCAACAAGCCCGCCGCGCAGCCGCAACCCCCGGTGTCGTAAAATAGCGGACAATCGCCGCTGAGCCCGCCCGCTGGCCCCAGGCCGCCCCAGCCCTCGCCCCTTTCGCCCGGGGCTCACCATGGCTGTGCTATGTTAATTCGTAGGTTAACAAGAACCAGAGCGCAACGGACGATCGCCGAGGATGGATCCTCGATACCGTCCCTCACTAGACATATCGTAGGACGGTACGCGCGCACGATTAAG</t>
  </si>
  <si>
    <t xml:space="preserve"> E_FL_epM-_25M19_F_0</t>
  </si>
  <si>
    <t xml:space="preserve">ATAATTTTCTATGATGATAACGATTAATGAATGAATTTATCAAAAACTAAATTAACACGGATTTCTGTTCTCATATTGAAATTATAAATTAATTTAAAGGTATGGTTAATTGGATGGATGCATTGATGATTAATACGGTAACGGAGGGAACTATGAGTTTATTACGAACCATAGGAATCTTTAAATCTAGCTCAGTGGACAAACCACCAACAACCATAATGATAAGAGCTCCATTGTGGCAACTTGCCCAAGAGGCCGGTCCTTTTGTTAGGCTGGCAGGACTAAGTGGTGCTGCTGCTGTAATCCTTGGTGCTATGGGAGCACATCGAACTTTCCCTGAGACTGAGGCTAAAGACGACTTGAAGAAAATATTTGAAACTGCCAATAGATTCCATTTTCTACATACCCTCGCTTTAGTAACCGTTCCTCTGTGTAGAAGACCGTATATAGCTGGTGCATTTTTTATTGCTGGTATGGGAATGTTCTGTGGAACTTGTTACTACCATGCTTTCACTGGTGATAGAAAATTGCGTCAAGTGACACCTCTCGGTGGGACCTGCTTAATCTTAGGATGGATTGCAATGGTGTTTTGAATTATTTTTCTGCTAGATAATTAAGAAAATAGTCTTAAATCAGAAGCTATTTATTCTTTTAAAGTAGAAATTAGTTATGGTGGATAGGTTCATATAAAAAATGTAGTATGAAATATATTGTGATATTTTAAG</t>
  </si>
  <si>
    <t xml:space="preserve"> E_FL_epM-_15M01_F_0</t>
  </si>
  <si>
    <t xml:space="preserve">AGAACTTCAACGGCGACAACTAAGGCACCCGTTTCAGTGGAATTGGAGGATCGGTTTCTGACATTGTCCGGCAATTGTCCCTCGGGACATGTTAGACGAGGAGGCTTCTGTTTCCCTGACGTGGACTACTAAATGTGAACCGACTGATTTGTTGTAAGATGTGTACTATGTGCTGTGGTTTAATTTAGATATTTTCTTTTAAATTTGTTTCCGTATTTGATATTGCGAAGAACGAGCAAAAGATATACTTATCAATATATATCAAATATCAATTAGTTTTTTGTAAATATATGAAATTTATAAAGATAAGAAATTGAAGCTTTTAATTAATGTATGTGAATATTTTTTTATTATGACATTTTTAAGTTTTTTTTTTTATTGTGTATATTTATATTTTTACTTATTGTATTACCTGTACATAATATTTACTAATAATAATAATAATAAAACGTTGA</t>
  </si>
  <si>
    <t xml:space="preserve"> E_FL_epM-_10D14_F_0</t>
  </si>
  <si>
    <t xml:space="preserve">Additional File 2 Isoform or premature form of other clusters (71 clusters).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Courier New"/>
      <family val="3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4"/>
  <sheetViews>
    <sheetView showFormulas="false" showGridLines="true" showRowColHeaders="true" showZeros="true" rightToLeft="false" tabSelected="true" showOutlineSymbols="true" defaultGridColor="true" view="normal" topLeftCell="A49" colorId="64" zoomScale="100" zoomScaleNormal="100" zoomScalePageLayoutView="100" workbookViewId="0">
      <selection pane="topLeft" activeCell="C77" activeCellId="0" sqref="C77"/>
    </sheetView>
  </sheetViews>
  <sheetFormatPr defaultColWidth="8.9921875" defaultRowHeight="12" zeroHeight="false" outlineLevelRow="0" outlineLevelCol="0"/>
  <cols>
    <col collapsed="false" customWidth="true" hidden="false" outlineLevel="0" max="1" min="1" style="1" width="10.74"/>
    <col collapsed="false" customWidth="true" hidden="false" outlineLevel="0" max="2" min="2" style="2" width="5.12"/>
    <col collapsed="false" customWidth="true" hidden="false" outlineLevel="0" max="3" min="3" style="2" width="19.87"/>
    <col collapsed="false" customWidth="true" hidden="false" outlineLevel="0" max="4" min="4" style="2" width="6.37"/>
    <col collapsed="false" customWidth="false" hidden="false" outlineLevel="0" max="5" min="5" style="2" width="8.99"/>
    <col collapsed="false" customWidth="true" hidden="false" outlineLevel="0" max="6" min="6" style="2" width="16.49"/>
    <col collapsed="false" customWidth="false" hidden="false" outlineLevel="0" max="257" min="7" style="1" width="8.99"/>
  </cols>
  <sheetData>
    <row r="1" customFormat="false" ht="13.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customFormat="false" ht="13.5" hidden="false" customHeight="true" outlineLevel="0" collapsed="false">
      <c r="A2" s="4" t="n">
        <v>2.1</v>
      </c>
      <c r="B2" s="5" t="s">
        <v>7</v>
      </c>
      <c r="C2" s="5" t="s">
        <v>8</v>
      </c>
      <c r="D2" s="5" t="n">
        <f aca="false">LEN(C2)</f>
        <v>717</v>
      </c>
      <c r="E2" s="5" t="s">
        <v>9</v>
      </c>
      <c r="F2" s="5" t="s">
        <v>10</v>
      </c>
      <c r="G2" s="5" t="s">
        <v>11</v>
      </c>
    </row>
    <row r="3" customFormat="false" ht="13.5" hidden="false" customHeight="true" outlineLevel="0" collapsed="false">
      <c r="A3" s="4" t="n">
        <v>3.1</v>
      </c>
      <c r="B3" s="5" t="s">
        <v>7</v>
      </c>
      <c r="C3" s="5" t="s">
        <v>12</v>
      </c>
      <c r="D3" s="5" t="n">
        <f aca="false">LEN(C3)</f>
        <v>694</v>
      </c>
      <c r="E3" s="5" t="s">
        <v>13</v>
      </c>
      <c r="F3" s="5" t="s">
        <v>10</v>
      </c>
      <c r="G3" s="5" t="s">
        <v>14</v>
      </c>
    </row>
    <row r="4" customFormat="false" ht="13.5" hidden="false" customHeight="true" outlineLevel="0" collapsed="false">
      <c r="A4" s="4" t="n">
        <v>3.2</v>
      </c>
      <c r="B4" s="5" t="s">
        <v>7</v>
      </c>
      <c r="C4" s="5" t="s">
        <v>15</v>
      </c>
      <c r="D4" s="5" t="n">
        <f aca="false">LEN(C4)</f>
        <v>624</v>
      </c>
      <c r="E4" s="5" t="s">
        <v>16</v>
      </c>
      <c r="F4" s="5" t="s">
        <v>10</v>
      </c>
      <c r="G4" s="5" t="s">
        <v>14</v>
      </c>
    </row>
    <row r="5" customFormat="false" ht="13.5" hidden="false" customHeight="true" outlineLevel="0" collapsed="false">
      <c r="A5" s="4" t="n">
        <v>5.1</v>
      </c>
      <c r="B5" s="5" t="s">
        <v>7</v>
      </c>
      <c r="C5" s="5" t="s">
        <v>17</v>
      </c>
      <c r="D5" s="5" t="n">
        <f aca="false">LEN(C5)</f>
        <v>732</v>
      </c>
      <c r="E5" s="5" t="s">
        <v>18</v>
      </c>
      <c r="F5" s="5" t="s">
        <v>10</v>
      </c>
      <c r="G5" s="5" t="s">
        <v>19</v>
      </c>
    </row>
    <row r="6" customFormat="false" ht="13.5" hidden="false" customHeight="true" outlineLevel="0" collapsed="false">
      <c r="A6" s="4" t="n">
        <v>8.1</v>
      </c>
      <c r="B6" s="5" t="s">
        <v>7</v>
      </c>
      <c r="C6" s="5" t="s">
        <v>20</v>
      </c>
      <c r="D6" s="5" t="n">
        <f aca="false">LEN(C6)</f>
        <v>590</v>
      </c>
      <c r="E6" s="5" t="s">
        <v>21</v>
      </c>
      <c r="F6" s="5" t="s">
        <v>22</v>
      </c>
      <c r="G6" s="5" t="s">
        <v>23</v>
      </c>
    </row>
    <row r="7" customFormat="false" ht="13.5" hidden="false" customHeight="true" outlineLevel="0" collapsed="false">
      <c r="A7" s="4" t="n">
        <v>10.1</v>
      </c>
      <c r="B7" s="5" t="s">
        <v>24</v>
      </c>
      <c r="C7" s="5" t="s">
        <v>25</v>
      </c>
      <c r="D7" s="5" t="n">
        <f aca="false">LEN(C7)</f>
        <v>338</v>
      </c>
      <c r="E7" s="5" t="s">
        <v>26</v>
      </c>
      <c r="F7" s="5" t="s">
        <v>10</v>
      </c>
      <c r="G7" s="5"/>
    </row>
    <row r="8" customFormat="false" ht="13.5" hidden="false" customHeight="true" outlineLevel="0" collapsed="false">
      <c r="A8" s="4" t="n">
        <v>14.1</v>
      </c>
      <c r="B8" s="5" t="s">
        <v>27</v>
      </c>
      <c r="C8" s="5" t="s">
        <v>28</v>
      </c>
      <c r="D8" s="5" t="n">
        <f aca="false">LEN(C8)</f>
        <v>644</v>
      </c>
      <c r="E8" s="5" t="s">
        <v>29</v>
      </c>
      <c r="F8" s="5" t="s">
        <v>30</v>
      </c>
      <c r="G8" s="5" t="s">
        <v>31</v>
      </c>
    </row>
    <row r="9" customFormat="false" ht="13.5" hidden="false" customHeight="true" outlineLevel="0" collapsed="false">
      <c r="A9" s="4" t="n">
        <v>14.2</v>
      </c>
      <c r="B9" s="5" t="s">
        <v>24</v>
      </c>
      <c r="C9" s="5" t="s">
        <v>32</v>
      </c>
      <c r="D9" s="5" t="n">
        <f aca="false">LEN(C9)</f>
        <v>611</v>
      </c>
      <c r="E9" s="5" t="s">
        <v>33</v>
      </c>
      <c r="F9" s="5" t="s">
        <v>30</v>
      </c>
      <c r="G9" s="5" t="s">
        <v>31</v>
      </c>
    </row>
    <row r="10" customFormat="false" ht="13.5" hidden="false" customHeight="true" outlineLevel="0" collapsed="false">
      <c r="A10" s="4" t="n">
        <v>14.3</v>
      </c>
      <c r="B10" s="5" t="s">
        <v>7</v>
      </c>
      <c r="C10" s="5" t="s">
        <v>34</v>
      </c>
      <c r="D10" s="5" t="n">
        <f aca="false">LEN(C10)</f>
        <v>684</v>
      </c>
      <c r="E10" s="5" t="s">
        <v>35</v>
      </c>
      <c r="F10" s="5" t="s">
        <v>10</v>
      </c>
      <c r="G10" s="5" t="s">
        <v>31</v>
      </c>
    </row>
    <row r="11" customFormat="false" ht="13.5" hidden="false" customHeight="true" outlineLevel="0" collapsed="false">
      <c r="A11" s="4" t="n">
        <v>15.1</v>
      </c>
      <c r="B11" s="5" t="s">
        <v>7</v>
      </c>
      <c r="C11" s="5" t="s">
        <v>36</v>
      </c>
      <c r="D11" s="5" t="n">
        <f aca="false">LEN(C11)</f>
        <v>318</v>
      </c>
      <c r="E11" s="5" t="s">
        <v>37</v>
      </c>
      <c r="F11" s="5" t="s">
        <v>10</v>
      </c>
      <c r="G11" s="5"/>
    </row>
    <row r="12" customFormat="false" ht="13.5" hidden="false" customHeight="true" outlineLevel="0" collapsed="false">
      <c r="A12" s="4" t="n">
        <v>15.2</v>
      </c>
      <c r="B12" s="5" t="s">
        <v>7</v>
      </c>
      <c r="C12" s="5" t="s">
        <v>38</v>
      </c>
      <c r="D12" s="5" t="n">
        <f aca="false">LEN(C12)</f>
        <v>426</v>
      </c>
      <c r="E12" s="5" t="s">
        <v>39</v>
      </c>
      <c r="F12" s="5" t="s">
        <v>10</v>
      </c>
      <c r="G12" s="5"/>
    </row>
    <row r="13" customFormat="false" ht="13.5" hidden="false" customHeight="true" outlineLevel="0" collapsed="false">
      <c r="A13" s="4" t="n">
        <v>16.1</v>
      </c>
      <c r="B13" s="5" t="s">
        <v>7</v>
      </c>
      <c r="C13" s="5" t="s">
        <v>40</v>
      </c>
      <c r="D13" s="5" t="n">
        <f aca="false">LEN(C13)</f>
        <v>735</v>
      </c>
      <c r="E13" s="5" t="s">
        <v>41</v>
      </c>
      <c r="F13" s="5" t="s">
        <v>10</v>
      </c>
      <c r="G13" s="5" t="s">
        <v>42</v>
      </c>
    </row>
    <row r="14" customFormat="false" ht="13.5" hidden="false" customHeight="true" outlineLevel="0" collapsed="false">
      <c r="A14" s="4" t="n">
        <v>18.1</v>
      </c>
      <c r="B14" s="5" t="s">
        <v>7</v>
      </c>
      <c r="C14" s="5" t="s">
        <v>43</v>
      </c>
      <c r="D14" s="5" t="n">
        <f aca="false">LEN(C14)</f>
        <v>767</v>
      </c>
      <c r="E14" s="5" t="s">
        <v>44</v>
      </c>
      <c r="F14" s="5" t="s">
        <v>10</v>
      </c>
      <c r="G14" s="5" t="s">
        <v>45</v>
      </c>
    </row>
    <row r="15" customFormat="false" ht="13.5" hidden="false" customHeight="true" outlineLevel="0" collapsed="false">
      <c r="A15" s="4" t="n">
        <v>20.1</v>
      </c>
      <c r="B15" s="5" t="s">
        <v>46</v>
      </c>
      <c r="C15" s="5" t="s">
        <v>47</v>
      </c>
      <c r="D15" s="5" t="n">
        <f aca="false">LEN(C15)</f>
        <v>949</v>
      </c>
      <c r="E15" s="5" t="s">
        <v>48</v>
      </c>
      <c r="F15" s="5" t="s">
        <v>10</v>
      </c>
      <c r="G15" s="5"/>
    </row>
    <row r="16" customFormat="false" ht="13.5" hidden="false" customHeight="true" outlineLevel="0" collapsed="false">
      <c r="A16" s="4" t="n">
        <v>27.1</v>
      </c>
      <c r="B16" s="5" t="s">
        <v>49</v>
      </c>
      <c r="C16" s="5" t="s">
        <v>50</v>
      </c>
      <c r="D16" s="5" t="n">
        <f aca="false">LEN(C16)</f>
        <v>810</v>
      </c>
      <c r="E16" s="5" t="s">
        <v>51</v>
      </c>
      <c r="F16" s="5" t="s">
        <v>10</v>
      </c>
      <c r="G16" s="5"/>
    </row>
    <row r="17" customFormat="false" ht="13.5" hidden="false" customHeight="true" outlineLevel="0" collapsed="false">
      <c r="A17" s="4" t="n">
        <v>27.2</v>
      </c>
      <c r="B17" s="5" t="s">
        <v>46</v>
      </c>
      <c r="C17" s="5" t="s">
        <v>52</v>
      </c>
      <c r="D17" s="5" t="n">
        <f aca="false">LEN(C17)</f>
        <v>686</v>
      </c>
      <c r="E17" s="5" t="s">
        <v>53</v>
      </c>
      <c r="F17" s="5" t="s">
        <v>10</v>
      </c>
      <c r="G17" s="5"/>
    </row>
    <row r="18" customFormat="false" ht="13.5" hidden="false" customHeight="true" outlineLevel="0" collapsed="false">
      <c r="A18" s="4" t="n">
        <v>27.3</v>
      </c>
      <c r="B18" s="5" t="s">
        <v>7</v>
      </c>
      <c r="C18" s="5" t="s">
        <v>54</v>
      </c>
      <c r="D18" s="5" t="n">
        <f aca="false">LEN(C18)</f>
        <v>772</v>
      </c>
      <c r="E18" s="5" t="s">
        <v>55</v>
      </c>
      <c r="F18" s="5" t="s">
        <v>10</v>
      </c>
      <c r="G18" s="5"/>
    </row>
    <row r="19" customFormat="false" ht="13.5" hidden="false" customHeight="true" outlineLevel="0" collapsed="false">
      <c r="A19" s="4" t="n">
        <v>27.4</v>
      </c>
      <c r="B19" s="5" t="s">
        <v>7</v>
      </c>
      <c r="C19" s="5" t="s">
        <v>56</v>
      </c>
      <c r="D19" s="5" t="n">
        <f aca="false">LEN(C19)</f>
        <v>718</v>
      </c>
      <c r="E19" s="5" t="s">
        <v>57</v>
      </c>
      <c r="F19" s="5" t="s">
        <v>10</v>
      </c>
      <c r="G19" s="5"/>
    </row>
    <row r="20" customFormat="false" ht="13.5" hidden="false" customHeight="true" outlineLevel="0" collapsed="false">
      <c r="A20" s="4" t="n">
        <v>27.5</v>
      </c>
      <c r="B20" s="5" t="s">
        <v>7</v>
      </c>
      <c r="C20" s="5" t="s">
        <v>58</v>
      </c>
      <c r="D20" s="5" t="n">
        <f aca="false">LEN(C20)</f>
        <v>762</v>
      </c>
      <c r="E20" s="5" t="s">
        <v>59</v>
      </c>
      <c r="F20" s="5" t="s">
        <v>10</v>
      </c>
      <c r="G20" s="5"/>
    </row>
    <row r="21" customFormat="false" ht="13.5" hidden="false" customHeight="true" outlineLevel="0" collapsed="false">
      <c r="A21" s="4" t="n">
        <v>30.1</v>
      </c>
      <c r="B21" s="5" t="s">
        <v>60</v>
      </c>
      <c r="C21" s="5" t="s">
        <v>61</v>
      </c>
      <c r="D21" s="5" t="n">
        <f aca="false">LEN(C21)</f>
        <v>545</v>
      </c>
      <c r="E21" s="5" t="s">
        <v>62</v>
      </c>
      <c r="F21" s="5" t="s">
        <v>63</v>
      </c>
      <c r="G21" s="5"/>
    </row>
    <row r="22" customFormat="false" ht="13.5" hidden="false" customHeight="true" outlineLevel="0" collapsed="false">
      <c r="A22" s="4" t="n">
        <v>30.2</v>
      </c>
      <c r="B22" s="5" t="s">
        <v>64</v>
      </c>
      <c r="C22" s="5" t="s">
        <v>65</v>
      </c>
      <c r="D22" s="5" t="n">
        <f aca="false">LEN(C22)</f>
        <v>436</v>
      </c>
      <c r="E22" s="5" t="s">
        <v>66</v>
      </c>
      <c r="F22" s="5" t="s">
        <v>63</v>
      </c>
      <c r="G22" s="5"/>
    </row>
    <row r="23" customFormat="false" ht="13.5" hidden="false" customHeight="true" outlineLevel="0" collapsed="false">
      <c r="A23" s="4" t="n">
        <v>36.1</v>
      </c>
      <c r="B23" s="5" t="s">
        <v>7</v>
      </c>
      <c r="C23" s="5" t="s">
        <v>67</v>
      </c>
      <c r="D23" s="5" t="n">
        <f aca="false">LEN(C23)</f>
        <v>734</v>
      </c>
      <c r="E23" s="5" t="s">
        <v>68</v>
      </c>
      <c r="F23" s="5" t="s">
        <v>10</v>
      </c>
      <c r="G23" s="5"/>
    </row>
    <row r="24" customFormat="false" ht="13.5" hidden="false" customHeight="true" outlineLevel="0" collapsed="false">
      <c r="A24" s="4" t="n">
        <v>36.2</v>
      </c>
      <c r="B24" s="5" t="s">
        <v>7</v>
      </c>
      <c r="C24" s="5" t="s">
        <v>69</v>
      </c>
      <c r="D24" s="5" t="n">
        <f aca="false">LEN(C24)</f>
        <v>703</v>
      </c>
      <c r="E24" s="5" t="s">
        <v>70</v>
      </c>
      <c r="F24" s="5" t="s">
        <v>10</v>
      </c>
      <c r="G24" s="5"/>
    </row>
    <row r="25" customFormat="false" ht="13.5" hidden="false" customHeight="true" outlineLevel="0" collapsed="false">
      <c r="A25" s="4" t="n">
        <v>37.1</v>
      </c>
      <c r="B25" s="5" t="s">
        <v>24</v>
      </c>
      <c r="C25" s="5" t="s">
        <v>71</v>
      </c>
      <c r="D25" s="5" t="n">
        <f aca="false">LEN(C25)</f>
        <v>711</v>
      </c>
      <c r="E25" s="5" t="s">
        <v>72</v>
      </c>
      <c r="F25" s="5" t="s">
        <v>10</v>
      </c>
      <c r="G25" s="5"/>
    </row>
    <row r="26" customFormat="false" ht="13.5" hidden="false" customHeight="true" outlineLevel="0" collapsed="false">
      <c r="A26" s="4" t="n">
        <v>38.1</v>
      </c>
      <c r="B26" s="5" t="s">
        <v>64</v>
      </c>
      <c r="C26" s="5" t="s">
        <v>73</v>
      </c>
      <c r="D26" s="5" t="n">
        <f aca="false">LEN(C26)</f>
        <v>592</v>
      </c>
      <c r="E26" s="5" t="s">
        <v>74</v>
      </c>
      <c r="F26" s="5" t="s">
        <v>10</v>
      </c>
      <c r="G26" s="5"/>
    </row>
    <row r="27" customFormat="false" ht="13.5" hidden="false" customHeight="true" outlineLevel="0" collapsed="false">
      <c r="A27" s="4" t="n">
        <v>38.2</v>
      </c>
      <c r="B27" s="5" t="s">
        <v>49</v>
      </c>
      <c r="C27" s="5" t="s">
        <v>75</v>
      </c>
      <c r="D27" s="5" t="n">
        <f aca="false">LEN(C27)</f>
        <v>661</v>
      </c>
      <c r="E27" s="5" t="s">
        <v>76</v>
      </c>
      <c r="F27" s="5" t="s">
        <v>10</v>
      </c>
      <c r="G27" s="5"/>
    </row>
    <row r="28" customFormat="false" ht="13.5" hidden="false" customHeight="true" outlineLevel="0" collapsed="false">
      <c r="A28" s="4" t="n">
        <v>38.3</v>
      </c>
      <c r="B28" s="5" t="s">
        <v>7</v>
      </c>
      <c r="C28" s="5" t="s">
        <v>77</v>
      </c>
      <c r="D28" s="5" t="n">
        <f aca="false">LEN(C28)</f>
        <v>568</v>
      </c>
      <c r="E28" s="5" t="s">
        <v>78</v>
      </c>
      <c r="F28" s="5" t="s">
        <v>10</v>
      </c>
      <c r="G28" s="5"/>
    </row>
    <row r="29" customFormat="false" ht="13.5" hidden="false" customHeight="true" outlineLevel="0" collapsed="false">
      <c r="A29" s="4" t="n">
        <v>42.1</v>
      </c>
      <c r="B29" s="5" t="s">
        <v>7</v>
      </c>
      <c r="C29" s="5" t="s">
        <v>79</v>
      </c>
      <c r="D29" s="5" t="n">
        <f aca="false">LEN(C29)</f>
        <v>595</v>
      </c>
      <c r="E29" s="5" t="s">
        <v>80</v>
      </c>
      <c r="F29" s="5" t="s">
        <v>81</v>
      </c>
      <c r="G29" s="5" t="s">
        <v>82</v>
      </c>
    </row>
    <row r="30" customFormat="false" ht="13.5" hidden="false" customHeight="true" outlineLevel="0" collapsed="false">
      <c r="A30" s="6" t="n">
        <v>55.1</v>
      </c>
      <c r="B30" s="5" t="s">
        <v>64</v>
      </c>
      <c r="C30" s="5" t="s">
        <v>83</v>
      </c>
      <c r="D30" s="5" t="n">
        <f aca="false">LEN(C30)</f>
        <v>787</v>
      </c>
      <c r="E30" s="5" t="s">
        <v>84</v>
      </c>
      <c r="F30" s="5" t="s">
        <v>85</v>
      </c>
      <c r="G30" s="5"/>
    </row>
    <row r="31" customFormat="false" ht="13.5" hidden="false" customHeight="true" outlineLevel="0" collapsed="false">
      <c r="A31" s="4" t="n">
        <v>58.1</v>
      </c>
      <c r="B31" s="5" t="s">
        <v>7</v>
      </c>
      <c r="C31" s="5" t="s">
        <v>86</v>
      </c>
      <c r="D31" s="5" t="n">
        <f aca="false">LEN(C31)</f>
        <v>340</v>
      </c>
      <c r="E31" s="5" t="s">
        <v>87</v>
      </c>
      <c r="F31" s="5" t="s">
        <v>10</v>
      </c>
      <c r="G31" s="5"/>
    </row>
    <row r="32" customFormat="false" ht="13.5" hidden="false" customHeight="true" outlineLevel="0" collapsed="false">
      <c r="A32" s="4" t="n">
        <v>64.1</v>
      </c>
      <c r="B32" s="5" t="s">
        <v>7</v>
      </c>
      <c r="C32" s="5" t="s">
        <v>88</v>
      </c>
      <c r="D32" s="5" t="n">
        <f aca="false">LEN(C32)</f>
        <v>637</v>
      </c>
      <c r="E32" s="5" t="s">
        <v>89</v>
      </c>
      <c r="F32" s="5" t="s">
        <v>90</v>
      </c>
      <c r="G32" s="5" t="s">
        <v>91</v>
      </c>
    </row>
    <row r="33" customFormat="false" ht="13.5" hidden="false" customHeight="true" outlineLevel="0" collapsed="false">
      <c r="A33" s="4" t="n">
        <v>77.1</v>
      </c>
      <c r="B33" s="5" t="s">
        <v>7</v>
      </c>
      <c r="C33" s="5" t="s">
        <v>92</v>
      </c>
      <c r="D33" s="5" t="n">
        <f aca="false">LEN(C33)</f>
        <v>541</v>
      </c>
      <c r="E33" s="5" t="s">
        <v>93</v>
      </c>
      <c r="F33" s="5" t="s">
        <v>10</v>
      </c>
      <c r="G33" s="5"/>
    </row>
    <row r="34" customFormat="false" ht="13.5" hidden="false" customHeight="true" outlineLevel="0" collapsed="false">
      <c r="A34" s="4" t="n">
        <v>78.1</v>
      </c>
      <c r="B34" s="5" t="s">
        <v>7</v>
      </c>
      <c r="C34" s="5" t="s">
        <v>94</v>
      </c>
      <c r="D34" s="5" t="n">
        <f aca="false">LEN(C34)</f>
        <v>371</v>
      </c>
      <c r="E34" s="5" t="s">
        <v>95</v>
      </c>
      <c r="F34" s="5" t="s">
        <v>10</v>
      </c>
      <c r="G34" s="5"/>
    </row>
    <row r="35" customFormat="false" ht="13.5" hidden="false" customHeight="true" outlineLevel="0" collapsed="false">
      <c r="A35" s="4" t="n">
        <v>79.1</v>
      </c>
      <c r="B35" s="5" t="s">
        <v>24</v>
      </c>
      <c r="C35" s="5" t="s">
        <v>96</v>
      </c>
      <c r="D35" s="5" t="n">
        <f aca="false">LEN(C35)</f>
        <v>334</v>
      </c>
      <c r="E35" s="5" t="s">
        <v>97</v>
      </c>
      <c r="F35" s="5" t="s">
        <v>10</v>
      </c>
      <c r="G35" s="5"/>
    </row>
    <row r="36" customFormat="false" ht="13.5" hidden="false" customHeight="true" outlineLevel="0" collapsed="false">
      <c r="A36" s="4" t="n">
        <v>80.1</v>
      </c>
      <c r="B36" s="5" t="s">
        <v>46</v>
      </c>
      <c r="C36" s="5" t="s">
        <v>98</v>
      </c>
      <c r="D36" s="5" t="n">
        <f aca="false">LEN(C36)</f>
        <v>387</v>
      </c>
      <c r="E36" s="5" t="s">
        <v>99</v>
      </c>
      <c r="F36" s="5" t="s">
        <v>100</v>
      </c>
      <c r="G36" s="5"/>
    </row>
    <row r="37" customFormat="false" ht="13.5" hidden="false" customHeight="true" outlineLevel="0" collapsed="false">
      <c r="A37" s="4" t="n">
        <v>80.2</v>
      </c>
      <c r="B37" s="5" t="s">
        <v>7</v>
      </c>
      <c r="C37" s="5" t="s">
        <v>101</v>
      </c>
      <c r="D37" s="5" t="n">
        <f aca="false">LEN(C37)</f>
        <v>413</v>
      </c>
      <c r="E37" s="5" t="s">
        <v>102</v>
      </c>
      <c r="F37" s="5" t="s">
        <v>100</v>
      </c>
      <c r="G37" s="5"/>
    </row>
    <row r="38" customFormat="false" ht="13.5" hidden="false" customHeight="true" outlineLevel="0" collapsed="false">
      <c r="A38" s="4" t="n">
        <v>80.3</v>
      </c>
      <c r="B38" s="5" t="s">
        <v>7</v>
      </c>
      <c r="C38" s="5" t="s">
        <v>103</v>
      </c>
      <c r="D38" s="5" t="n">
        <f aca="false">LEN(C38)</f>
        <v>480</v>
      </c>
      <c r="E38" s="5" t="s">
        <v>104</v>
      </c>
      <c r="F38" s="5" t="s">
        <v>100</v>
      </c>
      <c r="G38" s="5"/>
    </row>
    <row r="39" customFormat="false" ht="13.5" hidden="false" customHeight="true" outlineLevel="0" collapsed="false">
      <c r="A39" s="4" t="n">
        <v>88.1</v>
      </c>
      <c r="B39" s="5" t="s">
        <v>7</v>
      </c>
      <c r="C39" s="5" t="s">
        <v>105</v>
      </c>
      <c r="D39" s="5" t="n">
        <f aca="false">LEN(C39)</f>
        <v>568</v>
      </c>
      <c r="E39" s="5" t="s">
        <v>106</v>
      </c>
      <c r="F39" s="5" t="s">
        <v>10</v>
      </c>
      <c r="G39" s="5"/>
    </row>
    <row r="40" customFormat="false" ht="13.5" hidden="false" customHeight="true" outlineLevel="0" collapsed="false">
      <c r="A40" s="4" t="n">
        <v>94.1</v>
      </c>
      <c r="B40" s="5" t="s">
        <v>7</v>
      </c>
      <c r="C40" s="5" t="s">
        <v>107</v>
      </c>
      <c r="D40" s="5" t="n">
        <f aca="false">LEN(C40)</f>
        <v>749</v>
      </c>
      <c r="E40" s="5" t="s">
        <v>108</v>
      </c>
      <c r="F40" s="5" t="s">
        <v>10</v>
      </c>
      <c r="G40" s="5"/>
    </row>
    <row r="41" customFormat="false" ht="13.5" hidden="false" customHeight="true" outlineLevel="0" collapsed="false">
      <c r="A41" s="4" t="n">
        <v>110.1</v>
      </c>
      <c r="B41" s="5" t="s">
        <v>46</v>
      </c>
      <c r="C41" s="5" t="s">
        <v>109</v>
      </c>
      <c r="D41" s="5" t="n">
        <f aca="false">LEN(C41)</f>
        <v>586</v>
      </c>
      <c r="E41" s="5" t="s">
        <v>110</v>
      </c>
      <c r="F41" s="5" t="s">
        <v>10</v>
      </c>
      <c r="G41" s="5"/>
    </row>
    <row r="42" customFormat="false" ht="13.5" hidden="false" customHeight="true" outlineLevel="0" collapsed="false">
      <c r="A42" s="4" t="n">
        <v>121.1</v>
      </c>
      <c r="B42" s="5" t="s">
        <v>7</v>
      </c>
      <c r="C42" s="5" t="s">
        <v>111</v>
      </c>
      <c r="D42" s="5" t="n">
        <f aca="false">LEN(C42)</f>
        <v>651</v>
      </c>
      <c r="E42" s="5" t="s">
        <v>112</v>
      </c>
      <c r="F42" s="5" t="s">
        <v>10</v>
      </c>
      <c r="G42" s="5"/>
    </row>
    <row r="43" customFormat="false" ht="13.5" hidden="false" customHeight="true" outlineLevel="0" collapsed="false">
      <c r="A43" s="4" t="n">
        <v>122.1</v>
      </c>
      <c r="B43" s="5" t="s">
        <v>7</v>
      </c>
      <c r="C43" s="5" t="s">
        <v>113</v>
      </c>
      <c r="D43" s="5" t="n">
        <f aca="false">LEN(C43)</f>
        <v>548</v>
      </c>
      <c r="E43" s="5" t="s">
        <v>114</v>
      </c>
      <c r="F43" s="5" t="s">
        <v>10</v>
      </c>
      <c r="G43" s="5"/>
    </row>
    <row r="44" customFormat="false" ht="13.5" hidden="false" customHeight="true" outlineLevel="0" collapsed="false">
      <c r="A44" s="4" t="n">
        <v>123.1</v>
      </c>
      <c r="B44" s="5" t="s">
        <v>7</v>
      </c>
      <c r="C44" s="5" t="s">
        <v>115</v>
      </c>
      <c r="D44" s="5" t="n">
        <f aca="false">LEN(C44)</f>
        <v>706</v>
      </c>
      <c r="E44" s="5" t="s">
        <v>116</v>
      </c>
      <c r="F44" s="5" t="s">
        <v>10</v>
      </c>
      <c r="G44" s="5"/>
    </row>
    <row r="45" customFormat="false" ht="13.5" hidden="false" customHeight="true" outlineLevel="0" collapsed="false">
      <c r="A45" s="4" t="n">
        <v>124.1</v>
      </c>
      <c r="B45" s="5" t="s">
        <v>7</v>
      </c>
      <c r="C45" s="5" t="s">
        <v>117</v>
      </c>
      <c r="D45" s="5" t="n">
        <f aca="false">LEN(C45)</f>
        <v>746</v>
      </c>
      <c r="E45" s="5" t="s">
        <v>118</v>
      </c>
      <c r="F45" s="5" t="s">
        <v>10</v>
      </c>
      <c r="G45" s="5"/>
    </row>
    <row r="46" customFormat="false" ht="13.5" hidden="false" customHeight="true" outlineLevel="0" collapsed="false">
      <c r="A46" s="4" t="n">
        <v>125.1</v>
      </c>
      <c r="B46" s="5" t="s">
        <v>46</v>
      </c>
      <c r="C46" s="5" t="s">
        <v>119</v>
      </c>
      <c r="D46" s="5" t="n">
        <f aca="false">LEN(C46)</f>
        <v>581</v>
      </c>
      <c r="E46" s="5" t="s">
        <v>120</v>
      </c>
      <c r="F46" s="5" t="s">
        <v>10</v>
      </c>
      <c r="G46" s="5"/>
    </row>
    <row r="47" customFormat="false" ht="13.5" hidden="false" customHeight="true" outlineLevel="0" collapsed="false">
      <c r="A47" s="4" t="n">
        <v>126.1</v>
      </c>
      <c r="B47" s="5" t="s">
        <v>7</v>
      </c>
      <c r="C47" s="5" t="s">
        <v>121</v>
      </c>
      <c r="D47" s="5" t="n">
        <f aca="false">LEN(C47)</f>
        <v>785</v>
      </c>
      <c r="E47" s="5" t="s">
        <v>122</v>
      </c>
      <c r="F47" s="5" t="s">
        <v>10</v>
      </c>
      <c r="G47" s="5"/>
    </row>
    <row r="48" customFormat="false" ht="13.5" hidden="false" customHeight="true" outlineLevel="0" collapsed="false">
      <c r="A48" s="4" t="n">
        <v>126.2</v>
      </c>
      <c r="B48" s="5" t="s">
        <v>7</v>
      </c>
      <c r="C48" s="5" t="s">
        <v>123</v>
      </c>
      <c r="D48" s="5" t="n">
        <f aca="false">LEN(C48)</f>
        <v>713</v>
      </c>
      <c r="E48" s="5" t="s">
        <v>124</v>
      </c>
      <c r="F48" s="5" t="s">
        <v>10</v>
      </c>
      <c r="G48" s="5"/>
    </row>
    <row r="49" customFormat="false" ht="13.5" hidden="false" customHeight="true" outlineLevel="0" collapsed="false">
      <c r="A49" s="4" t="n">
        <v>127.1</v>
      </c>
      <c r="B49" s="5" t="s">
        <v>7</v>
      </c>
      <c r="C49" s="5" t="s">
        <v>125</v>
      </c>
      <c r="D49" s="5" t="n">
        <f aca="false">LEN(C49)</f>
        <v>533</v>
      </c>
      <c r="E49" s="5" t="s">
        <v>126</v>
      </c>
      <c r="F49" s="5" t="s">
        <v>10</v>
      </c>
      <c r="G49" s="5" t="s">
        <v>127</v>
      </c>
    </row>
    <row r="50" customFormat="false" ht="13.5" hidden="false" customHeight="true" outlineLevel="0" collapsed="false">
      <c r="A50" s="4" t="n">
        <v>146.1</v>
      </c>
      <c r="B50" s="5" t="s">
        <v>46</v>
      </c>
      <c r="C50" s="5" t="s">
        <v>128</v>
      </c>
      <c r="D50" s="5" t="n">
        <f aca="false">LEN(C50)</f>
        <v>443</v>
      </c>
      <c r="E50" s="5" t="s">
        <v>129</v>
      </c>
      <c r="F50" s="5" t="s">
        <v>10</v>
      </c>
      <c r="G50" s="5"/>
    </row>
    <row r="51" customFormat="false" ht="13.5" hidden="false" customHeight="true" outlineLevel="0" collapsed="false">
      <c r="A51" s="4" t="n">
        <v>167.1</v>
      </c>
      <c r="B51" s="5" t="s">
        <v>7</v>
      </c>
      <c r="C51" s="5" t="s">
        <v>130</v>
      </c>
      <c r="D51" s="5" t="n">
        <f aca="false">LEN(C51)</f>
        <v>510</v>
      </c>
      <c r="E51" s="5" t="s">
        <v>131</v>
      </c>
      <c r="F51" s="5" t="s">
        <v>10</v>
      </c>
      <c r="G51" s="5"/>
    </row>
    <row r="52" customFormat="false" ht="13.5" hidden="false" customHeight="true" outlineLevel="0" collapsed="false">
      <c r="A52" s="4" t="n">
        <v>168.1</v>
      </c>
      <c r="B52" s="5" t="s">
        <v>7</v>
      </c>
      <c r="C52" s="5" t="s">
        <v>132</v>
      </c>
      <c r="D52" s="5" t="n">
        <f aca="false">LEN(C52)</f>
        <v>577</v>
      </c>
      <c r="E52" s="5" t="s">
        <v>133</v>
      </c>
      <c r="F52" s="5" t="s">
        <v>10</v>
      </c>
      <c r="G52" s="5"/>
    </row>
    <row r="53" customFormat="false" ht="13.5" hidden="false" customHeight="true" outlineLevel="0" collapsed="false">
      <c r="A53" s="4" t="n">
        <v>172.1</v>
      </c>
      <c r="B53" s="5" t="s">
        <v>46</v>
      </c>
      <c r="C53" s="5" t="s">
        <v>134</v>
      </c>
      <c r="D53" s="5" t="n">
        <f aca="false">LEN(C53)</f>
        <v>706</v>
      </c>
      <c r="E53" s="5" t="s">
        <v>135</v>
      </c>
      <c r="F53" s="5" t="s">
        <v>136</v>
      </c>
      <c r="G53" s="5"/>
    </row>
    <row r="54" customFormat="false" ht="13.5" hidden="false" customHeight="true" outlineLevel="0" collapsed="false">
      <c r="A54" s="4" t="n">
        <v>201.1</v>
      </c>
      <c r="B54" s="5" t="s">
        <v>7</v>
      </c>
      <c r="C54" s="5" t="s">
        <v>137</v>
      </c>
      <c r="D54" s="5" t="n">
        <f aca="false">LEN(C54)</f>
        <v>717</v>
      </c>
      <c r="E54" s="5" t="s">
        <v>138</v>
      </c>
      <c r="F54" s="5" t="s">
        <v>10</v>
      </c>
      <c r="G54" s="5"/>
    </row>
    <row r="55" customFormat="false" ht="13.5" hidden="false" customHeight="true" outlineLevel="0" collapsed="false">
      <c r="A55" s="4" t="n">
        <v>205.1</v>
      </c>
      <c r="B55" s="5" t="s">
        <v>7</v>
      </c>
      <c r="C55" s="5" t="s">
        <v>139</v>
      </c>
      <c r="D55" s="5" t="n">
        <f aca="false">LEN(C55)</f>
        <v>649</v>
      </c>
      <c r="E55" s="5" t="s">
        <v>140</v>
      </c>
      <c r="F55" s="5" t="s">
        <v>141</v>
      </c>
      <c r="G55" s="5"/>
    </row>
    <row r="56" customFormat="false" ht="13.5" hidden="false" customHeight="true" outlineLevel="0" collapsed="false">
      <c r="A56" s="4" t="n">
        <v>207.1</v>
      </c>
      <c r="B56" s="5" t="s">
        <v>7</v>
      </c>
      <c r="C56" s="5" t="s">
        <v>142</v>
      </c>
      <c r="D56" s="5" t="n">
        <f aca="false">LEN(C56)</f>
        <v>602</v>
      </c>
      <c r="E56" s="5" t="s">
        <v>143</v>
      </c>
      <c r="F56" s="5" t="s">
        <v>10</v>
      </c>
      <c r="G56" s="5"/>
    </row>
    <row r="57" customFormat="false" ht="13.5" hidden="false" customHeight="true" outlineLevel="0" collapsed="false">
      <c r="A57" s="4" t="n">
        <v>242.1</v>
      </c>
      <c r="B57" s="5" t="s">
        <v>7</v>
      </c>
      <c r="C57" s="5" t="s">
        <v>144</v>
      </c>
      <c r="D57" s="5" t="n">
        <f aca="false">LEN(C57)</f>
        <v>712</v>
      </c>
      <c r="E57" s="5" t="s">
        <v>145</v>
      </c>
      <c r="F57" s="5" t="s">
        <v>146</v>
      </c>
      <c r="G57" s="5"/>
    </row>
    <row r="58" customFormat="false" ht="13.5" hidden="false" customHeight="true" outlineLevel="0" collapsed="false">
      <c r="A58" s="4" t="n">
        <v>245.1</v>
      </c>
      <c r="B58" s="5" t="s">
        <v>7</v>
      </c>
      <c r="C58" s="5" t="s">
        <v>147</v>
      </c>
      <c r="D58" s="5" t="n">
        <f aca="false">LEN(C58)</f>
        <v>285</v>
      </c>
      <c r="E58" s="5" t="s">
        <v>148</v>
      </c>
      <c r="F58" s="5" t="s">
        <v>10</v>
      </c>
      <c r="G58" s="5"/>
    </row>
    <row r="59" customFormat="false" ht="13.5" hidden="false" customHeight="true" outlineLevel="0" collapsed="false">
      <c r="A59" s="4" t="n">
        <v>310.1</v>
      </c>
      <c r="B59" s="5" t="s">
        <v>7</v>
      </c>
      <c r="C59" s="5" t="s">
        <v>149</v>
      </c>
      <c r="D59" s="5" t="n">
        <f aca="false">LEN(C59)</f>
        <v>598</v>
      </c>
      <c r="E59" s="5" t="s">
        <v>150</v>
      </c>
      <c r="F59" s="5" t="s">
        <v>151</v>
      </c>
      <c r="G59" s="5" t="s">
        <v>152</v>
      </c>
    </row>
    <row r="60" customFormat="false" ht="13.5" hidden="false" customHeight="true" outlineLevel="0" collapsed="false">
      <c r="A60" s="4" t="n">
        <v>312.1</v>
      </c>
      <c r="B60" s="5" t="s">
        <v>7</v>
      </c>
      <c r="C60" s="5" t="s">
        <v>153</v>
      </c>
      <c r="D60" s="5" t="n">
        <f aca="false">LEN(C60)</f>
        <v>707</v>
      </c>
      <c r="E60" s="5" t="s">
        <v>154</v>
      </c>
      <c r="F60" s="5" t="s">
        <v>10</v>
      </c>
      <c r="G60" s="5"/>
    </row>
    <row r="61" customFormat="false" ht="13.5" hidden="false" customHeight="true" outlineLevel="0" collapsed="false">
      <c r="A61" s="4" t="n">
        <v>313.1</v>
      </c>
      <c r="B61" s="5" t="s">
        <v>7</v>
      </c>
      <c r="C61" s="5" t="s">
        <v>155</v>
      </c>
      <c r="D61" s="5" t="n">
        <f aca="false">LEN(C61)</f>
        <v>350</v>
      </c>
      <c r="E61" s="5" t="s">
        <v>156</v>
      </c>
      <c r="F61" s="5" t="s">
        <v>157</v>
      </c>
      <c r="G61" s="5"/>
    </row>
    <row r="62" customFormat="false" ht="13.5" hidden="false" customHeight="true" outlineLevel="0" collapsed="false">
      <c r="A62" s="4" t="n">
        <v>314.1</v>
      </c>
      <c r="B62" s="5" t="s">
        <v>7</v>
      </c>
      <c r="C62" s="5" t="s">
        <v>158</v>
      </c>
      <c r="D62" s="5" t="n">
        <f aca="false">LEN(C62)</f>
        <v>654</v>
      </c>
      <c r="E62" s="5" t="s">
        <v>159</v>
      </c>
      <c r="F62" s="5" t="s">
        <v>10</v>
      </c>
      <c r="G62" s="5"/>
    </row>
    <row r="63" customFormat="false" ht="13.5" hidden="false" customHeight="true" outlineLevel="0" collapsed="false">
      <c r="A63" s="4" t="n">
        <v>316.1</v>
      </c>
      <c r="B63" s="5" t="s">
        <v>7</v>
      </c>
      <c r="C63" s="5" t="s">
        <v>160</v>
      </c>
      <c r="D63" s="5" t="n">
        <f aca="false">LEN(C63)</f>
        <v>303</v>
      </c>
      <c r="E63" s="5" t="s">
        <v>161</v>
      </c>
      <c r="F63" s="5" t="s">
        <v>10</v>
      </c>
      <c r="G63" s="5"/>
    </row>
    <row r="64" customFormat="false" ht="13.5" hidden="false" customHeight="true" outlineLevel="0" collapsed="false">
      <c r="A64" s="4" t="n">
        <v>318.1</v>
      </c>
      <c r="B64" s="5" t="s">
        <v>7</v>
      </c>
      <c r="C64" s="5" t="s">
        <v>162</v>
      </c>
      <c r="D64" s="5" t="n">
        <f aca="false">LEN(C64)</f>
        <v>580</v>
      </c>
      <c r="E64" s="5" t="s">
        <v>163</v>
      </c>
      <c r="F64" s="5" t="s">
        <v>10</v>
      </c>
      <c r="G64" s="5"/>
    </row>
    <row r="65" customFormat="false" ht="13.5" hidden="false" customHeight="true" outlineLevel="0" collapsed="false">
      <c r="A65" s="4" t="n">
        <v>319.1</v>
      </c>
      <c r="B65" s="5" t="s">
        <v>7</v>
      </c>
      <c r="C65" s="5" t="s">
        <v>164</v>
      </c>
      <c r="D65" s="5" t="n">
        <f aca="false">LEN(C65)</f>
        <v>757</v>
      </c>
      <c r="E65" s="5" t="s">
        <v>165</v>
      </c>
      <c r="F65" s="5" t="s">
        <v>166</v>
      </c>
      <c r="G65" s="5"/>
    </row>
    <row r="66" customFormat="false" ht="13.5" hidden="false" customHeight="true" outlineLevel="0" collapsed="false">
      <c r="A66" s="4" t="n">
        <v>484.1</v>
      </c>
      <c r="B66" s="5" t="s">
        <v>7</v>
      </c>
      <c r="C66" s="5" t="s">
        <v>167</v>
      </c>
      <c r="D66" s="5" t="n">
        <f aca="false">LEN(C66)</f>
        <v>653</v>
      </c>
      <c r="E66" s="5" t="s">
        <v>168</v>
      </c>
      <c r="F66" s="5" t="s">
        <v>10</v>
      </c>
      <c r="G66" s="5"/>
    </row>
    <row r="67" customFormat="false" ht="13.5" hidden="false" customHeight="true" outlineLevel="0" collapsed="false">
      <c r="A67" s="4" t="n">
        <v>486.1</v>
      </c>
      <c r="B67" s="5" t="s">
        <v>7</v>
      </c>
      <c r="C67" s="5" t="s">
        <v>169</v>
      </c>
      <c r="D67" s="5" t="n">
        <f aca="false">LEN(C67)</f>
        <v>679</v>
      </c>
      <c r="E67" s="5" t="s">
        <v>170</v>
      </c>
      <c r="F67" s="5" t="s">
        <v>10</v>
      </c>
      <c r="G67" s="5"/>
    </row>
    <row r="68" customFormat="false" ht="13.5" hidden="false" customHeight="true" outlineLevel="0" collapsed="false">
      <c r="A68" s="4" t="n">
        <v>488.1</v>
      </c>
      <c r="B68" s="5" t="s">
        <v>7</v>
      </c>
      <c r="C68" s="5" t="s">
        <v>171</v>
      </c>
      <c r="D68" s="5" t="n">
        <f aca="false">LEN(C68)</f>
        <v>386</v>
      </c>
      <c r="E68" s="5" t="s">
        <v>172</v>
      </c>
      <c r="F68" s="5" t="s">
        <v>10</v>
      </c>
      <c r="G68" s="5"/>
    </row>
    <row r="69" customFormat="false" ht="13.5" hidden="false" customHeight="true" outlineLevel="0" collapsed="false">
      <c r="A69" s="4" t="n">
        <v>490.1</v>
      </c>
      <c r="B69" s="5" t="s">
        <v>7</v>
      </c>
      <c r="C69" s="5" t="s">
        <v>173</v>
      </c>
      <c r="D69" s="5" t="n">
        <f aca="false">LEN(C69)</f>
        <v>445</v>
      </c>
      <c r="E69" s="5" t="s">
        <v>174</v>
      </c>
      <c r="F69" s="5" t="s">
        <v>10</v>
      </c>
      <c r="G69" s="5"/>
    </row>
    <row r="70" customFormat="false" ht="13.5" hidden="false" customHeight="true" outlineLevel="0" collapsed="false">
      <c r="A70" s="4" t="n">
        <v>491.1</v>
      </c>
      <c r="B70" s="5" t="s">
        <v>7</v>
      </c>
      <c r="C70" s="5" t="s">
        <v>175</v>
      </c>
      <c r="D70" s="5" t="n">
        <f aca="false">LEN(C70)</f>
        <v>755</v>
      </c>
      <c r="E70" s="5" t="s">
        <v>176</v>
      </c>
      <c r="F70" s="5" t="s">
        <v>10</v>
      </c>
      <c r="G70" s="5"/>
    </row>
    <row r="71" customFormat="false" ht="13.5" hidden="false" customHeight="true" outlineLevel="0" collapsed="false">
      <c r="A71" s="4" t="n">
        <v>492.1</v>
      </c>
      <c r="B71" s="5" t="s">
        <v>7</v>
      </c>
      <c r="C71" s="5" t="s">
        <v>177</v>
      </c>
      <c r="D71" s="5" t="n">
        <f aca="false">LEN(C71)</f>
        <v>725</v>
      </c>
      <c r="E71" s="5" t="s">
        <v>178</v>
      </c>
      <c r="F71" s="5" t="s">
        <v>10</v>
      </c>
      <c r="G71" s="5"/>
    </row>
    <row r="72" customFormat="false" ht="13.5" hidden="false" customHeight="true" outlineLevel="0" collapsed="false">
      <c r="A72" s="7" t="n">
        <v>495.1</v>
      </c>
      <c r="B72" s="3" t="s">
        <v>7</v>
      </c>
      <c r="C72" s="3" t="s">
        <v>179</v>
      </c>
      <c r="D72" s="3" t="n">
        <f aca="false">LEN(C72)</f>
        <v>455</v>
      </c>
      <c r="E72" s="3" t="s">
        <v>180</v>
      </c>
      <c r="F72" s="3" t="s">
        <v>10</v>
      </c>
      <c r="G72" s="3"/>
    </row>
    <row r="73" customFormat="false" ht="13.5" hidden="false" customHeight="true" outlineLevel="0" collapsed="false"/>
    <row r="74" customFormat="false" ht="13.5" hidden="false" customHeight="true" outlineLevel="0" collapsed="false">
      <c r="A74" s="1" t="s">
        <v>1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08T02:08:08Z</dcterms:created>
  <dc:creator>fujilab-comp12</dc:creator>
  <dc:description/>
  <dc:language>en-US</dc:language>
  <cp:lastModifiedBy>fujilab-comp12</cp:lastModifiedBy>
  <dcterms:modified xsi:type="dcterms:W3CDTF">2008-06-30T04:03:55Z</dcterms:modified>
  <cp:revision>0</cp:revision>
  <dc:subject/>
  <dc:title/>
</cp:coreProperties>
</file>